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grerevnxnas1\home\D069215\AHXiang\Autism Proposal\R56\Manuscript\Revision\"/>
    </mc:Choice>
  </mc:AlternateContent>
  <xr:revisionPtr revIDLastSave="0" documentId="13_ncr:1_{A318E6DA-855E-455C-8DFA-27591E1453F2}" xr6:coauthVersionLast="46" xr6:coauthVersionMax="46" xr10:uidLastSave="{00000000-0000-0000-0000-000000000000}"/>
  <bookViews>
    <workbookView xWindow="28680" yWindow="-120" windowWidth="29040" windowHeight="15840" activeTab="1" xr2:uid="{6F62A72D-9F58-41F1-A44F-7BFF3935AF1D}"/>
  </bookViews>
  <sheets>
    <sheet name="table2_by_sex" sheetId="4" r:id="rId1"/>
    <sheet name="reg_ap_rescaled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2" uniqueCount="677">
  <si>
    <t>Characteristics</t>
  </si>
  <si>
    <t>48 (40%)</t>
  </si>
  <si>
    <t>72 (60%)</t>
  </si>
  <si>
    <t>56 (46.7%)</t>
  </si>
  <si>
    <t>120 (100%)</t>
  </si>
  <si>
    <t>Gestational Age at Delivery (weeks)</t>
  </si>
  <si>
    <t xml:space="preserve">     Female</t>
  </si>
  <si>
    <t xml:space="preserve">     Male</t>
  </si>
  <si>
    <t xml:space="preserve">     Trimester 1</t>
  </si>
  <si>
    <t xml:space="preserve">     Trimester 2</t>
  </si>
  <si>
    <t xml:space="preserve">     Trimester 3</t>
  </si>
  <si>
    <t xml:space="preserve">     Last 30 days of pregnancy</t>
  </si>
  <si>
    <t>NO2 (ppb)</t>
  </si>
  <si>
    <t>O3 (ppb)</t>
  </si>
  <si>
    <t>CysW_Cysteine_w_loss_of_H2O</t>
  </si>
  <si>
    <t>CtoG_Cysteine_to_Glycine</t>
  </si>
  <si>
    <t>mUnT_Methyl_not_at_Cysteine</t>
  </si>
  <si>
    <t>Crot_Crotonaldehyde</t>
  </si>
  <si>
    <t>Ox3_Sulfonic_Acid_triox</t>
  </si>
  <si>
    <t>Ox2_Sulfinic_Acid_diox</t>
  </si>
  <si>
    <t>Cys_S_Cysteine</t>
  </si>
  <si>
    <t>CysG_S_Cysteinylglycine</t>
  </si>
  <si>
    <t>ECys_S_G_Glutamylcysteine</t>
  </si>
  <si>
    <t>Glut_S_Glutathione</t>
  </si>
  <si>
    <t>hCys_S_Homocysteine</t>
  </si>
  <si>
    <t>SAcN_S_Mercaptoacetamide</t>
  </si>
  <si>
    <t>CNCO_S_Methylisocyanate</t>
  </si>
  <si>
    <t>SCH3_S_methylthiolation</t>
  </si>
  <si>
    <t>UnT3_Unadducted_T3_Peptide</t>
  </si>
  <si>
    <t>PM 2.5 (ug/m^3)</t>
  </si>
  <si>
    <t>15.7 (10.7, 17.7)</t>
  </si>
  <si>
    <t>16.6 (10.6, 20.6)</t>
  </si>
  <si>
    <t>17.2 (10.2, 26.7)</t>
  </si>
  <si>
    <t>PM 10 (ug/m^3)</t>
  </si>
  <si>
    <t>45.9 (34.9, 56.9)</t>
  </si>
  <si>
    <t>43.6 (31.8, 61.7)</t>
  </si>
  <si>
    <t>22.5 (20.9, 24.2)</t>
  </si>
  <si>
    <t>22.1 (20.6, 23.7)</t>
  </si>
  <si>
    <t>21.9 (17.8, 25.7)</t>
  </si>
  <si>
    <t>51.2 (43.5, 60.9)</t>
  </si>
  <si>
    <t>59.2 (39.9, 70.4)</t>
  </si>
  <si>
    <t>0.84 (0.59, 1.05)</t>
  </si>
  <si>
    <t>2.52 (1.48, 3.75)</t>
  </si>
  <si>
    <t>1.47 (1.11, 1.84)</t>
  </si>
  <si>
    <t>1.53 (0.95, 2.16)</t>
  </si>
  <si>
    <t>0.18 (0.12, 0.26)</t>
  </si>
  <si>
    <t>15.65 (13.44, 18.61)</t>
  </si>
  <si>
    <t>0.13 (0.08, 0.23)</t>
  </si>
  <si>
    <t>0.27 (0.19, 0.45)</t>
  </si>
  <si>
    <t>80.54 (49.91, 152.51)</t>
  </si>
  <si>
    <t>0.50 (0.30, 0.75)</t>
  </si>
  <si>
    <t>0.20 (0.11, 0.32)</t>
  </si>
  <si>
    <t>0.31 (0.18, 0.40)</t>
  </si>
  <si>
    <t>5.48 (4.60, 6.50)</t>
  </si>
  <si>
    <t>1.38 (0.92, 1.80)</t>
  </si>
  <si>
    <t>2.30 (1.72, 2.79)</t>
  </si>
  <si>
    <t>45.6 (39.0, 57.0)</t>
  </si>
  <si>
    <t>40.0 (31.6, 60.0)</t>
  </si>
  <si>
    <t>23.0 (17.9, 24.6)</t>
  </si>
  <si>
    <t>47.4 (34.1, 69.0)</t>
  </si>
  <si>
    <t>46.0 (34.2, 59.9)</t>
  </si>
  <si>
    <t>16.3 (10.4, 19.0)</t>
  </si>
  <si>
    <t>Median (Q1, Q3) or N (%)</t>
  </si>
  <si>
    <t>39.0 (38.0, 40.0)</t>
  </si>
  <si>
    <t>33 (45.8%)</t>
  </si>
  <si>
    <t>72 (100%)</t>
  </si>
  <si>
    <t>17.5 (11.2, 19.2)</t>
  </si>
  <si>
    <t>18.6 (10.7, 22.1)</t>
  </si>
  <si>
    <t>19.5 (10.2, 27.5)</t>
  </si>
  <si>
    <t>52.5 (35.1, 56.9)</t>
  </si>
  <si>
    <t>51.8 (34.9, 71.2)</t>
  </si>
  <si>
    <t>22.8 (21.3, 24.2)</t>
  </si>
  <si>
    <t>22.4 (19.8, 23.6)</t>
  </si>
  <si>
    <t>23.6 (18.8, 25.2)</t>
  </si>
  <si>
    <t>51.2 (43.6, 60.1)</t>
  </si>
  <si>
    <t>67.2 (45.2, 70.9)</t>
  </si>
  <si>
    <t>43.9 (38.9, 56.9)</t>
  </si>
  <si>
    <t>36.3 (28.8, 55.3)</t>
  </si>
  <si>
    <t>0.84 (0.56, 1.04)</t>
  </si>
  <si>
    <t>2.34 (1.75, 2.78)</t>
  </si>
  <si>
    <t>2.67 (1.86, 3.68)</t>
  </si>
  <si>
    <t>1.47 (1.07, 1.85)</t>
  </si>
  <si>
    <t>1.53 (0.96, 2.44)</t>
  </si>
  <si>
    <t>0.32 (0.22, 0.46)</t>
  </si>
  <si>
    <t>0.18 (0.12, 0.27)</t>
  </si>
  <si>
    <t>0.12 (0.08, 0.23)</t>
  </si>
  <si>
    <t>0.18 (0.1, 0.35)</t>
  </si>
  <si>
    <t>0.53 (0.38, 0.76)</t>
  </si>
  <si>
    <t>89.3 (55.14, 157.23)</t>
  </si>
  <si>
    <t>Overall</t>
  </si>
  <si>
    <t>23 (47.9%)</t>
  </si>
  <si>
    <t>48 (100%)</t>
  </si>
  <si>
    <t>13.8 (11.1, 17.3)</t>
  </si>
  <si>
    <t>12.9 (9.9, 19.3)</t>
  </si>
  <si>
    <t>36.2 (34.7, 56.2)</t>
  </si>
  <si>
    <t>43.6 (33.3, 60.9)</t>
  </si>
  <si>
    <t>22.1 (20.5, 24.6)</t>
  </si>
  <si>
    <t>21.6 (20.7, 23.7)</t>
  </si>
  <si>
    <t>21.1 (17.8, 23.7)</t>
  </si>
  <si>
    <t>20.5 (17.4, 23.7)</t>
  </si>
  <si>
    <t>51.8 (42.7, 61.5)</t>
  </si>
  <si>
    <t>45.7 (35.1, 68.1)</t>
  </si>
  <si>
    <t>50.7 (36.2, 62.4)</t>
  </si>
  <si>
    <t>2.19 (1.52, 2.79)</t>
  </si>
  <si>
    <t>2.33 (1.12, 3.85)</t>
  </si>
  <si>
    <t>1.37 (0.92, 1.93)</t>
  </si>
  <si>
    <t>1.47 (1.12, 1.84)</t>
  </si>
  <si>
    <t>5.51 (4.67, 6.59)</t>
  </si>
  <si>
    <t>1.53 (0.91, 1.97)</t>
  </si>
  <si>
    <t>0.27 (0.15, 0.36)</t>
  </si>
  <si>
    <t>0.19 (0.13, 0.26)</t>
  </si>
  <si>
    <t>15.29 (13.17, 17.01)</t>
  </si>
  <si>
    <t>0.15 (0.08, 0.22)</t>
  </si>
  <si>
    <t>0.42 (0.25, 0.58)</t>
  </si>
  <si>
    <t>0.24 (0.17, 0.32)</t>
  </si>
  <si>
    <t>Child Characteristics</t>
  </si>
  <si>
    <t>Maternal Characteristics</t>
  </si>
  <si>
    <r>
      <t xml:space="preserve">Table 2. </t>
    </r>
    <r>
      <rPr>
        <sz val="11"/>
        <color theme="1"/>
        <rFont val="Arial"/>
        <family val="2"/>
      </rPr>
      <t>Cohort characteristics, air pollution, and adduct concentrations</t>
    </r>
  </si>
  <si>
    <r>
      <t>Adducts</t>
    </r>
    <r>
      <rPr>
        <b/>
        <sz val="11"/>
        <rFont val="Arial"/>
        <family val="2"/>
      </rPr>
      <t xml:space="preserve"> (pmol/mg HSA)</t>
    </r>
  </si>
  <si>
    <t>49.0 (34.4, 62.2)</t>
  </si>
  <si>
    <t>45.0 (31.2, 62.2)</t>
  </si>
  <si>
    <t>16.1 (10.7, 18.0)</t>
  </si>
  <si>
    <t>22.9 (18.0, 26.4)</t>
  </si>
  <si>
    <t>5.40 (4.58, 6.46)</t>
  </si>
  <si>
    <t>0.33 (0.20, 0.52)</t>
  </si>
  <si>
    <t>1.38 (0.90, 1.78)</t>
  </si>
  <si>
    <t>15.79 (13.65, 18.80)</t>
  </si>
  <si>
    <t>13.9 (10.2, 18.0)</t>
  </si>
  <si>
    <t>13.0 (10.2, 20.4)</t>
  </si>
  <si>
    <t>38.1 (34.0, 55.0)</t>
  </si>
  <si>
    <t>40.7 (33.0, 60.7)</t>
  </si>
  <si>
    <t>49.4 (40.7, 57.0)</t>
  </si>
  <si>
    <t>74.64 (29.20, 139.74)</t>
  </si>
  <si>
    <t>0.20 (0.15, 0.28)</t>
  </si>
  <si>
    <t>0.79 (0.60, 1.06)</t>
  </si>
  <si>
    <t>model</t>
  </si>
  <si>
    <t>parameter</t>
  </si>
  <si>
    <t>adjusted</t>
  </si>
  <si>
    <t>BETA_SE_CtoG_log</t>
  </si>
  <si>
    <t>probt_CtoG_log</t>
  </si>
  <si>
    <t>BETA_SE_UnT3_log</t>
  </si>
  <si>
    <t>probt_UnT3_log</t>
  </si>
  <si>
    <t>BETA_SE_mUnT_log</t>
  </si>
  <si>
    <t>probt_mUnT_log</t>
  </si>
  <si>
    <t>BETA_SE_Ox2_log</t>
  </si>
  <si>
    <t>probt_Ox2_log</t>
  </si>
  <si>
    <t>BETA_SE_SCH3_log</t>
  </si>
  <si>
    <t>probt_SCH3_log</t>
  </si>
  <si>
    <t>BETA_SE_Ox3_log</t>
  </si>
  <si>
    <t>probt_Ox3_log</t>
  </si>
  <si>
    <t>BETA_SE_CNCO_log</t>
  </si>
  <si>
    <t>probt_CNCO_log</t>
  </si>
  <si>
    <t>BETA_SE_Crot_log</t>
  </si>
  <si>
    <t>probt_Crot_log</t>
  </si>
  <si>
    <t>BETA_SE_SAcN_log</t>
  </si>
  <si>
    <t>probt_SAcN_log</t>
  </si>
  <si>
    <t>BETA_SE_CysW_log</t>
  </si>
  <si>
    <t>probt_CysW_log</t>
  </si>
  <si>
    <t>BETA_SE_Cys_log</t>
  </si>
  <si>
    <t>probt_Cys_log</t>
  </si>
  <si>
    <t>BETA_SE_hCys_log</t>
  </si>
  <si>
    <t>probt_hCys_log</t>
  </si>
  <si>
    <t>BETA_SE_CysG_log</t>
  </si>
  <si>
    <t>probt_CysG_log</t>
  </si>
  <si>
    <t>BETA_SE_ECys_log</t>
  </si>
  <si>
    <t>probt_ECys_log</t>
  </si>
  <si>
    <t>BETA_SE_Glut_log</t>
  </si>
  <si>
    <t>probt_Glut_log</t>
  </si>
  <si>
    <t>model B</t>
  </si>
  <si>
    <t>GestAge_new_wks GENDER</t>
  </si>
  <si>
    <t>model C</t>
  </si>
  <si>
    <t>GestAge_new_wks GENDER mom_hisp</t>
  </si>
  <si>
    <t>&lt;.0001</t>
  </si>
  <si>
    <t>PM10_tri1_s</t>
  </si>
  <si>
    <t>PM10_tri2_s</t>
  </si>
  <si>
    <t>PM10_tri3_s</t>
  </si>
  <si>
    <t>PM10_last30d_inpreg_s</t>
  </si>
  <si>
    <t>PM25_tri1_s</t>
  </si>
  <si>
    <t>PM25_tri2_s</t>
  </si>
  <si>
    <t>PM25_tri3_s</t>
  </si>
  <si>
    <t>PM25_last30d_inpreg_s</t>
  </si>
  <si>
    <t>O3_tri1_s</t>
  </si>
  <si>
    <t>O3_tri2_s</t>
  </si>
  <si>
    <t>O3_tri3_s</t>
  </si>
  <si>
    <t>O3_last30d_inpreg_s</t>
  </si>
  <si>
    <t>NO2_tri1_s</t>
  </si>
  <si>
    <t>NO2_tri2_s</t>
  </si>
  <si>
    <t>NO2_tri3_s</t>
  </si>
  <si>
    <t>NO2_last30d_inpreg_s</t>
  </si>
  <si>
    <t>Air pollutants</t>
  </si>
  <si>
    <t>The DBS outcomes have been log-transformed. The AP exposures have been rescaled (per IQR).</t>
  </si>
  <si>
    <t>Model B is adjusted for gestational weeks at delivery and gender. Model C additionally adjusts for maternal Hispanic yes/no.</t>
  </si>
  <si>
    <t>0.1011 (0.0848)</t>
  </si>
  <si>
    <t>-0.0588 (0.1264)</t>
  </si>
  <si>
    <t>0.0562 (0.1245)</t>
  </si>
  <si>
    <t>0.0791 (0.0421)</t>
  </si>
  <si>
    <t>-0.1309 (0.1195)</t>
  </si>
  <si>
    <t>-0.0307 (0.0736)</t>
  </si>
  <si>
    <t>-0.1727 (0.1237)</t>
  </si>
  <si>
    <t>-0.196 (0.0922)</t>
  </si>
  <si>
    <t>-0.0684 (0.1599)</t>
  </si>
  <si>
    <t>0.03 (0.0787)</t>
  </si>
  <si>
    <t>-0.1226 (0.1116)</t>
  </si>
  <si>
    <t>-0.091 (0.1418)</t>
  </si>
  <si>
    <t>0.1606 (0.1354)</t>
  </si>
  <si>
    <t>0.2325 (0.1614)</t>
  </si>
  <si>
    <t>-0.0153 (0.0359)</t>
  </si>
  <si>
    <t>0.0737 (0.0871)</t>
  </si>
  <si>
    <t>-0.1356 (0.1273)</t>
  </si>
  <si>
    <t>0.0141 (0.1277)</t>
  </si>
  <si>
    <t>0.087 (0.0434)</t>
  </si>
  <si>
    <t>-0.1606 (0.1231)</t>
  </si>
  <si>
    <t>-0.0533 (0.0757)</t>
  </si>
  <si>
    <t>-0.2274 (0.1262)</t>
  </si>
  <si>
    <t>-0.2053 (0.0953)</t>
  </si>
  <si>
    <t>-0.0711 (0.1654)</t>
  </si>
  <si>
    <t>0.0124 (0.0811)</t>
  </si>
  <si>
    <t>-0.1231 (0.1155)</t>
  </si>
  <si>
    <t>-0.0827 (0.1466)</t>
  </si>
  <si>
    <t>0.1503 (0.14)</t>
  </si>
  <si>
    <t>0.1715 (0.1652)</t>
  </si>
  <si>
    <t>-0.0151 (0.0372)</t>
  </si>
  <si>
    <t>-0.0367 (0.053)</t>
  </si>
  <si>
    <t>-0.0141 (0.0787)</t>
  </si>
  <si>
    <t>0.0047 (0.0775)</t>
  </si>
  <si>
    <t>0.0071 (0.0266)</t>
  </si>
  <si>
    <t>-0.1457 (0.0735)</t>
  </si>
  <si>
    <t>0.0285 (0.0458)</t>
  </si>
  <si>
    <t>-0.0878 (0.0772)</t>
  </si>
  <si>
    <t>0.0585 (0.0582)</t>
  </si>
  <si>
    <t>0.0782 (0.0993)</t>
  </si>
  <si>
    <t>0.0614 (0.0486)</t>
  </si>
  <si>
    <t>-0.065 (0.0695)</t>
  </si>
  <si>
    <t>-0.0933 (0.0879)</t>
  </si>
  <si>
    <t>0.1001 (0.0842)</t>
  </si>
  <si>
    <t>0.0492 (0.1012)</t>
  </si>
  <si>
    <t>0.0036 (0.0224)</t>
  </si>
  <si>
    <t>-0.0553 (0.0536)</t>
  </si>
  <si>
    <t>-0.0519 (0.0787)</t>
  </si>
  <si>
    <t>-0.0183 (0.0787)</t>
  </si>
  <si>
    <t>0.0089 (0.0272)</t>
  </si>
  <si>
    <t>-0.1629 (0.0749)</t>
  </si>
  <si>
    <t>0.0191 (0.0467)</t>
  </si>
  <si>
    <t>-0.1139 (0.0781)</t>
  </si>
  <si>
    <t>0.0622 (0.0596)</t>
  </si>
  <si>
    <t>0.0821 (0.1017)</t>
  </si>
  <si>
    <t>0.0541 (0.0497)</t>
  </si>
  <si>
    <t>-0.0642 (0.0713)</t>
  </si>
  <si>
    <t>-0.0901 (0.0901)</t>
  </si>
  <si>
    <t>0.094 (0.0863)</t>
  </si>
  <si>
    <t>0.013 (0.1023)</t>
  </si>
  <si>
    <t>0.0043 (0.0229)</t>
  </si>
  <si>
    <t>0.0153 (0.0504)</t>
  </si>
  <si>
    <t>0.0271 (0.0747)</t>
  </si>
  <si>
    <t>0.0507 (0.0735)</t>
  </si>
  <si>
    <t>0.0447 (0.0249)</t>
  </si>
  <si>
    <t>-0.0665 (0.0707)</t>
  </si>
  <si>
    <t>0.0308 (0.0435)</t>
  </si>
  <si>
    <t>-0.0047 (0.0737)</t>
  </si>
  <si>
    <t>-0.0284 (0.0555)</t>
  </si>
  <si>
    <t>0.0909 (0.0942)</t>
  </si>
  <si>
    <t>0.0385 (0.0464)</t>
  </si>
  <si>
    <t>-0.0461 (0.0662)</t>
  </si>
  <si>
    <t>-0.0988 (0.0834)</t>
  </si>
  <si>
    <t>0.0648 (0.0803)</t>
  </si>
  <si>
    <t>0.0371 (0.0962)</t>
  </si>
  <si>
    <t>-0.0019 (0.0213)</t>
  </si>
  <si>
    <t>0.0001 (0.0511)</t>
  </si>
  <si>
    <t>-0.0064 (0.0748)</t>
  </si>
  <si>
    <t>0.0312 (0.0747)</t>
  </si>
  <si>
    <t>0.0479 (0.0254)</t>
  </si>
  <si>
    <t>-0.0794 (0.0722)</t>
  </si>
  <si>
    <t>0.0222 (0.0443)</t>
  </si>
  <si>
    <t>-0.0257 (0.0748)</t>
  </si>
  <si>
    <t>-0.0282 (0.0568)</t>
  </si>
  <si>
    <t>0.0952 (0.0964)</t>
  </si>
  <si>
    <t>0.0308 (0.0474)</t>
  </si>
  <si>
    <t>-0.0447 (0.0678)</t>
  </si>
  <si>
    <t>-0.0962 (0.0854)</t>
  </si>
  <si>
    <t>0.0579 (0.0821)</t>
  </si>
  <si>
    <t>0.0031 (0.0971)</t>
  </si>
  <si>
    <t>-0.0015 (0.0218)</t>
  </si>
  <si>
    <t>0.081 (0.0884)</t>
  </si>
  <si>
    <t>-0.0875 (0.1313)</t>
  </si>
  <si>
    <t>0.0618 (0.1294)</t>
  </si>
  <si>
    <t>0.0969 (0.0435)</t>
  </si>
  <si>
    <t>-0.0862 (0.1247)</t>
  </si>
  <si>
    <t>0.0045 (0.0766)</t>
  </si>
  <si>
    <t>-0.1767 (0.1287)</t>
  </si>
  <si>
    <t>-0.2236 (0.0954)</t>
  </si>
  <si>
    <t>0.0662 (0.1663)</t>
  </si>
  <si>
    <t>0.0705 (0.0816)</t>
  </si>
  <si>
    <t>-0.0392 (0.1166)</t>
  </si>
  <si>
    <t>-0.0716 (0.1475)</t>
  </si>
  <si>
    <t>0.1883 (0.1405)</t>
  </si>
  <si>
    <t>0.2953 (0.1671)</t>
  </si>
  <si>
    <t>-0.0294 (0.0373)</t>
  </si>
  <si>
    <t>0.0537 (0.0902)</t>
  </si>
  <si>
    <t>-0.1603 (0.1314)</t>
  </si>
  <si>
    <t>0.0222 (0.1321)</t>
  </si>
  <si>
    <t>0.1046 (0.0446)</t>
  </si>
  <si>
    <t>-0.1109 (0.1278)</t>
  </si>
  <si>
    <t>-0.0147 (0.0784)</t>
  </si>
  <si>
    <t>-0.2268 (0.1307)</t>
  </si>
  <si>
    <t>-0.2323 (0.0981)</t>
  </si>
  <si>
    <t>0.0709 (0.1711)</t>
  </si>
  <si>
    <t>0.0558 (0.0837)</t>
  </si>
  <si>
    <t>-0.0347 (0.12)</t>
  </si>
  <si>
    <t>-0.0622 (0.1517)</t>
  </si>
  <si>
    <t>0.1788 (0.1446)</t>
  </si>
  <si>
    <t>0.2396 (0.1703)</t>
  </si>
  <si>
    <t>-0.0299 (0.0384)</t>
  </si>
  <si>
    <t>-0.1256 (0.0793)</t>
  </si>
  <si>
    <t>-0.0271 (0.1188)</t>
  </si>
  <si>
    <t>-0.1886 (0.1157)</t>
  </si>
  <si>
    <t>-0.1059 (0.0389)</t>
  </si>
  <si>
    <t>-0.0875 (0.1126)</t>
  </si>
  <si>
    <t>0.0031 (0.0692)</t>
  </si>
  <si>
    <t>0.0516 (0.1171)</t>
  </si>
  <si>
    <t>0.3922 (0.0804)</t>
  </si>
  <si>
    <t>0.0793 (0.1502)</t>
  </si>
  <si>
    <t>0.0038 (0.074)</t>
  </si>
  <si>
    <t>0.0043 (0.1054)</t>
  </si>
  <si>
    <t>-0.0831 (0.1332)</t>
  </si>
  <si>
    <t>-0.0208 (0.1279)</t>
  </si>
  <si>
    <t>-0.3708 (0.149)</t>
  </si>
  <si>
    <t>0.0511 (0.0335)</t>
  </si>
  <si>
    <t>-0.1067 (0.0804)</t>
  </si>
  <si>
    <t>0.0227 (0.1186)</t>
  </si>
  <si>
    <t>-0.1634 (0.1175)</t>
  </si>
  <si>
    <t>-0.1116 (0.0396)</t>
  </si>
  <si>
    <t>-0.0754 (0.1148)</t>
  </si>
  <si>
    <t>0.0176 (0.0703)</t>
  </si>
  <si>
    <t>0.0839 (0.1184)</t>
  </si>
  <si>
    <t>0.4036 (0.0819)</t>
  </si>
  <si>
    <t>0.0809 (0.1533)</t>
  </si>
  <si>
    <t>0.0174 (0.0752)</t>
  </si>
  <si>
    <t>-0.0003 (0.1076)</t>
  </si>
  <si>
    <t>-0.0955 (0.1359)</t>
  </si>
  <si>
    <t>-0.0076 (0.1305)</t>
  </si>
  <si>
    <t>-0.3314 (0.1508)</t>
  </si>
  <si>
    <t>0.0521 (0.0342)</t>
  </si>
  <si>
    <t>0.067 (0.0644)</t>
  </si>
  <si>
    <t>-0.0299 (0.0959)</t>
  </si>
  <si>
    <t>0.0466 (0.0944)</t>
  </si>
  <si>
    <t>0.0739 (0.0317)</t>
  </si>
  <si>
    <t>0.1197 (0.0905)</t>
  </si>
  <si>
    <t>0.0351 (0.0558)</t>
  </si>
  <si>
    <t>0.0478 (0.0945)</t>
  </si>
  <si>
    <t>-0.154 (0.0698)</t>
  </si>
  <si>
    <t>0.0609 (0.1213)</t>
  </si>
  <si>
    <t>-0.0257 (0.0597)</t>
  </si>
  <si>
    <t>0.0712 (0.0849)</t>
  </si>
  <si>
    <t>0.0522 (0.1076)</t>
  </si>
  <si>
    <t>-0.0612 (0.1032)</t>
  </si>
  <si>
    <t>0.0144 (0.1235)</t>
  </si>
  <si>
    <t>-0.0405 (0.027)</t>
  </si>
  <si>
    <t>0.0726 (0.0641)</t>
  </si>
  <si>
    <t>-0.0182 (0.0943)</t>
  </si>
  <si>
    <t>0.054 (0.0941)</t>
  </si>
  <si>
    <t>0.0737 (0.0318)</t>
  </si>
  <si>
    <t>0.1235 (0.0907)</t>
  </si>
  <si>
    <t>0.0385 (0.0558)</t>
  </si>
  <si>
    <t>0.055 (0.0943)</t>
  </si>
  <si>
    <t>-0.1549 (0.0702)</t>
  </si>
  <si>
    <t>0.0608 (0.122)</t>
  </si>
  <si>
    <t>-0.0226 (0.0598)</t>
  </si>
  <si>
    <t>0.0703 (0.0854)</t>
  </si>
  <si>
    <t>0.0501 (0.1082)</t>
  </si>
  <si>
    <t>-0.0582 (0.1036)</t>
  </si>
  <si>
    <t>0.0265 (0.1224)</t>
  </si>
  <si>
    <t>-0.0408 (0.0272)</t>
  </si>
  <si>
    <t>0.0867 (0.0904)</t>
  </si>
  <si>
    <t>-0.0287 (0.1345)</t>
  </si>
  <si>
    <t>0.0807 (0.1323)</t>
  </si>
  <si>
    <t>0.0499 (0.0452)</t>
  </si>
  <si>
    <t>0.0186 (0.1277)</t>
  </si>
  <si>
    <t>-0.1285 (0.0774)</t>
  </si>
  <si>
    <t>-0.1292 (0.1321)</t>
  </si>
  <si>
    <t>-0.2939 (0.0961)</t>
  </si>
  <si>
    <t>-0.262 (0.1684)</t>
  </si>
  <si>
    <t>-0.1024 (0.0832)</t>
  </si>
  <si>
    <t>-0.0224 (0.1193)</t>
  </si>
  <si>
    <t>-0.0211 (0.151)</t>
  </si>
  <si>
    <t>0.0616 (0.1447)</t>
  </si>
  <si>
    <t>0.1992 (0.1721)</t>
  </si>
  <si>
    <t>-0.0087 (0.0382)</t>
  </si>
  <si>
    <t>0.0769 (0.0902)</t>
  </si>
  <si>
    <t>-0.0513 (0.1323)</t>
  </si>
  <si>
    <t>0.0671 (0.1321)</t>
  </si>
  <si>
    <t>0.0511 (0.0455)</t>
  </si>
  <si>
    <t>0.012 (0.1283)</t>
  </si>
  <si>
    <t>-0.1356 (0.0775)</t>
  </si>
  <si>
    <t>-0.1433 (0.1318)</t>
  </si>
  <si>
    <t>-0.2947 (0.0968)</t>
  </si>
  <si>
    <t>-0.263 (0.1696)</t>
  </si>
  <si>
    <t>-0.1089 (0.0833)</t>
  </si>
  <si>
    <t>-0.0204 (0.1201)</t>
  </si>
  <si>
    <t>-0.0169 (0.1519)</t>
  </si>
  <si>
    <t>0.0557 (0.1455)</t>
  </si>
  <si>
    <t>0.1773 (0.171)</t>
  </si>
  <si>
    <t>-0.0084 (0.0385)</t>
  </si>
  <si>
    <t>-0.069 (0.0666)</t>
  </si>
  <si>
    <t>0.0109 (0.0991)</t>
  </si>
  <si>
    <t>-0.1195 (0.097)</t>
  </si>
  <si>
    <t>-0.0885 (0.0324)</t>
  </si>
  <si>
    <t>-0.1006 (0.0937)</t>
  </si>
  <si>
    <t>-0.0538 (0.0575)</t>
  </si>
  <si>
    <t>0.0084 (0.0977)</t>
  </si>
  <si>
    <t>0.2941 (0.0684)</t>
  </si>
  <si>
    <t>-0.0643 (0.1252)</t>
  </si>
  <si>
    <t>-0.0164 (0.0617)</t>
  </si>
  <si>
    <t>-0.0276 (0.0879)</t>
  </si>
  <si>
    <t>-0.0939 (0.1109)</t>
  </si>
  <si>
    <t>0.0074 (0.1067)</t>
  </si>
  <si>
    <t>-0.2082 (0.1261)</t>
  </si>
  <si>
    <t>0.0622 (0.0276)</t>
  </si>
  <si>
    <t>-0.057 (0.0668)</t>
  </si>
  <si>
    <t>0.0396 (0.098)</t>
  </si>
  <si>
    <t>-0.1036 (0.0975)</t>
  </si>
  <si>
    <t>-0.091 (0.0328)</t>
  </si>
  <si>
    <t>-0.0937 (0.0947)</t>
  </si>
  <si>
    <t>-0.0466 (0.058)</t>
  </si>
  <si>
    <t>0.0258 (0.0981)</t>
  </si>
  <si>
    <t>0.2977 (0.0691)</t>
  </si>
  <si>
    <t>-0.0658 (0.1268)</t>
  </si>
  <si>
    <t>-0.0091 (0.0622)</t>
  </si>
  <si>
    <t>-0.0308 (0.0889)</t>
  </si>
  <si>
    <t>-0.1007 (0.1122)</t>
  </si>
  <si>
    <t>0.0154 (0.1078)</t>
  </si>
  <si>
    <t>-0.1822 (0.1261)</t>
  </si>
  <si>
    <t>0.0627 (0.0279)</t>
  </si>
  <si>
    <t>-0.004 (0.067)</t>
  </si>
  <si>
    <t>0.0293 (0.0993)</t>
  </si>
  <si>
    <t>0.0291 (0.0978)</t>
  </si>
  <si>
    <t>-0.01 (0.0335)</t>
  </si>
  <si>
    <t>-0.1485 (0.0933)</t>
  </si>
  <si>
    <t>-0.019 (0.0578)</t>
  </si>
  <si>
    <t>-0.0903 (0.0976)</t>
  </si>
  <si>
    <t>0.0083 (0.0737)</t>
  </si>
  <si>
    <t>-0.1332 (0.125)</t>
  </si>
  <si>
    <t>0.0244 (0.0618)</t>
  </si>
  <si>
    <t>-0.14 (0.0871)</t>
  </si>
  <si>
    <t>-0.1144 (0.111)</t>
  </si>
  <si>
    <t>0.1494 (0.106)</t>
  </si>
  <si>
    <t>0.0684 (0.1276)</t>
  </si>
  <si>
    <t>0.0039 (0.0282)</t>
  </si>
  <si>
    <t>-0.0388 (0.0698)</t>
  </si>
  <si>
    <t>-0.043 (0.1022)</t>
  </si>
  <si>
    <t>-0.0148 (0.1021)</t>
  </si>
  <si>
    <t>-0.0079 (0.0353)</t>
  </si>
  <si>
    <t>-0.1858 (0.0976)</t>
  </si>
  <si>
    <t>-0.0422 (0.0605)</t>
  </si>
  <si>
    <t>-0.1448 (0.1014)</t>
  </si>
  <si>
    <t>0.0118 (0.0777)</t>
  </si>
  <si>
    <t>-0.1451 (0.1317)</t>
  </si>
  <si>
    <t>0.0069 (0.0648)</t>
  </si>
  <si>
    <t>-0.147 (0.0918)</t>
  </si>
  <si>
    <t>-0.1117 (0.1169)</t>
  </si>
  <si>
    <t>0.1437 (0.1117)</t>
  </si>
  <si>
    <t>-0.002 (0.1327)</t>
  </si>
  <si>
    <t>0.0054 (0.0297)</t>
  </si>
  <si>
    <t>-0.0033 (0.0796)</t>
  </si>
  <si>
    <t>-0.0242 (0.1179)</t>
  </si>
  <si>
    <t>0.1251 (0.1156)</t>
  </si>
  <si>
    <t>0.0452 (0.0396)</t>
  </si>
  <si>
    <t>-0.0925 (0.1117)</t>
  </si>
  <si>
    <t>0.0271 (0.0686)</t>
  </si>
  <si>
    <t>-0.1578 (0.1154)</t>
  </si>
  <si>
    <t>-0.1941 (0.0857)</t>
  </si>
  <si>
    <t>0.0351 (0.1491)</t>
  </si>
  <si>
    <t>0.1075 (0.0727)</t>
  </si>
  <si>
    <t>-0.0676 (0.1044)</t>
  </si>
  <si>
    <t>-0.0686 (0.1322)</t>
  </si>
  <si>
    <t>0.1865 (0.1258)</t>
  </si>
  <si>
    <t>0.107 (0.1514)</t>
  </si>
  <si>
    <t>-0.0391 (0.0333)</t>
  </si>
  <si>
    <t>-0.0423 (0.0825)</t>
  </si>
  <si>
    <t>-0.111 (0.1204)</t>
  </si>
  <si>
    <t>0.0838 (0.1205)</t>
  </si>
  <si>
    <t>0.0529 (0.0414)</t>
  </si>
  <si>
    <t>-0.1261 (0.1166)</t>
  </si>
  <si>
    <t>0.0056 (0.0717)</t>
  </si>
  <si>
    <t>-0.2233 (0.1192)</t>
  </si>
  <si>
    <t>-0.2087 (0.0898)</t>
  </si>
  <si>
    <t>0.04 (0.1564)</t>
  </si>
  <si>
    <t>0.0948 (0.0762)</t>
  </si>
  <si>
    <t>-0.0658 (0.1095)</t>
  </si>
  <si>
    <t>-0.0588 (0.1387)</t>
  </si>
  <si>
    <t>0.1802 (0.1319)</t>
  </si>
  <si>
    <t>0.0298 (0.1569)</t>
  </si>
  <si>
    <t>-0.0413 (0.035)</t>
  </si>
  <si>
    <t>0.1023 (0.0819)</t>
  </si>
  <si>
    <t>0.0522 (0.1222)</t>
  </si>
  <si>
    <t>0.1712 (0.1194)</t>
  </si>
  <si>
    <t>0.0812 (0.0406)</t>
  </si>
  <si>
    <t>-0.0453 (0.116)</t>
  </si>
  <si>
    <t>-0.035 (0.0711)</t>
  </si>
  <si>
    <t>-0.1347 (0.1199)</t>
  </si>
  <si>
    <t>-0.2033 (0.0888)</t>
  </si>
  <si>
    <t>-0.0843 (0.1545)</t>
  </si>
  <si>
    <t>0.0673 (0.0758)</t>
  </si>
  <si>
    <t>-0.0912 (0.1081)</t>
  </si>
  <si>
    <t>-0.0778 (0.1371)</t>
  </si>
  <si>
    <t>0.2022 (0.1303)</t>
  </si>
  <si>
    <t>0.2287 (0.1559)</t>
  </si>
  <si>
    <t>-0.0197 (0.0347)</t>
  </si>
  <si>
    <t>0.0684 (0.0863)</t>
  </si>
  <si>
    <t>-0.0415 (0.1267)</t>
  </si>
  <si>
    <t>0.1288 (0.126)</t>
  </si>
  <si>
    <t>0.0947 (0.0428)</t>
  </si>
  <si>
    <t>-0.0803 (0.1226)</t>
  </si>
  <si>
    <t>-0.0673 (0.0749)</t>
  </si>
  <si>
    <t>-0.2103 (0.1253)</t>
  </si>
  <si>
    <t>-0.2231 (0.094)</t>
  </si>
  <si>
    <t>-0.092 (0.1638)</t>
  </si>
  <si>
    <t>0.0485 (0.0802)</t>
  </si>
  <si>
    <t>-0.0923 (0.1147)</t>
  </si>
  <si>
    <t>-0.0678 (0.1453)</t>
  </si>
  <si>
    <t>0.198 (0.1382)</t>
  </si>
  <si>
    <t>0.1526 (0.1639)</t>
  </si>
  <si>
    <t>-0.0204 (0.0368)</t>
  </si>
  <si>
    <t>-0.0114 (0.0876)</t>
  </si>
  <si>
    <t>-0.0032 (0.1299)</t>
  </si>
  <si>
    <t>0.1062 (0.1276)</t>
  </si>
  <si>
    <t>0.0021 (0.0439)</t>
  </si>
  <si>
    <t>-0.1224 (0.1229)</t>
  </si>
  <si>
    <t>-0.0339 (0.0756)</t>
  </si>
  <si>
    <t>-0.177 (0.1271)</t>
  </si>
  <si>
    <t>-0.1726 (0.0951)</t>
  </si>
  <si>
    <t>-0.0851 (0.1642)</t>
  </si>
  <si>
    <t>0.0531 (0.0807)</t>
  </si>
  <si>
    <t>-0.1608 (0.1143)</t>
  </si>
  <si>
    <t>-0.0892 (0.1456)</t>
  </si>
  <si>
    <t>0.1877 (0.1388)</t>
  </si>
  <si>
    <t>0.1922 (0.1663)</t>
  </si>
  <si>
    <t>-0.0226 (0.0369)</t>
  </si>
  <si>
    <t>-0.0586 (0.0914)</t>
  </si>
  <si>
    <t>-0.104 (0.1336)</t>
  </si>
  <si>
    <t>0.0548 (0.1337)</t>
  </si>
  <si>
    <t>0.0065 (0.0463)</t>
  </si>
  <si>
    <t>-0.1651 (0.129)</t>
  </si>
  <si>
    <t>-0.0659 (0.0792)</t>
  </si>
  <si>
    <t>-0.256 (0.1319)</t>
  </si>
  <si>
    <t>-0.187 (0.1003)</t>
  </si>
  <si>
    <t>-0.092 (0.1732)</t>
  </si>
  <si>
    <t>0.032 (0.0849)</t>
  </si>
  <si>
    <t>-0.1681 (0.1206)</t>
  </si>
  <si>
    <t>-0.0795 (0.1536)</t>
  </si>
  <si>
    <t>0.1797 (0.1464)</t>
  </si>
  <si>
    <t>0.1091 (0.1736)</t>
  </si>
  <si>
    <t>-0.0234 (0.0389)</t>
  </si>
  <si>
    <t>0.0331 (0.0883)</t>
  </si>
  <si>
    <t>-0.0783 (0.1308)</t>
  </si>
  <si>
    <t>0.0726 (0.1288)</t>
  </si>
  <si>
    <t>0.0566 (0.0439)</t>
  </si>
  <si>
    <t>-0.0748 (0.1242)</t>
  </si>
  <si>
    <t>-0.0014 (0.0763)</t>
  </si>
  <si>
    <t>-0.215 (0.1276)</t>
  </si>
  <si>
    <t>-0.2075 (0.0953)</t>
  </si>
  <si>
    <t>-0.0481 (0.1656)</t>
  </si>
  <si>
    <t>0.0125 (0.0815)</t>
  </si>
  <si>
    <t>-0.0711 (0.116)</t>
  </si>
  <si>
    <t>-0.018 (0.147)</t>
  </si>
  <si>
    <t>0.228 (0.1394)</t>
  </si>
  <si>
    <t>0.3344 (0.1657)</t>
  </si>
  <si>
    <t>-0.0401 (0.0371)</t>
  </si>
  <si>
    <t>-0.0011 (0.0907)</t>
  </si>
  <si>
    <t>-0.163 (0.1319)</t>
  </si>
  <si>
    <t>0.0279 (0.1326)</t>
  </si>
  <si>
    <t>0.0637 (0.0455)</t>
  </si>
  <si>
    <t>-0.1034 (0.1284)</t>
  </si>
  <si>
    <t>-0.024 (0.0787)</t>
  </si>
  <si>
    <t>-0.2773 (0.1303)</t>
  </si>
  <si>
    <t>-0.2185 (0.0988)</t>
  </si>
  <si>
    <t>-0.0498 (0.1718)</t>
  </si>
  <si>
    <t>-0.0078 (0.0842)</t>
  </si>
  <si>
    <t>-0.0684 (0.1203)</t>
  </si>
  <si>
    <t>-0.0041 (0.1524)</t>
  </si>
  <si>
    <t>0.2213 (0.1446)</t>
  </si>
  <si>
    <t>0.275 (0.1704)</t>
  </si>
  <si>
    <t>-0.0415 (0.0384)</t>
  </si>
  <si>
    <t>0.0299 (0.0925)</t>
  </si>
  <si>
    <t>-0.0041 (0.1371)</t>
  </si>
  <si>
    <t>0.1535 (0.1343)</t>
  </si>
  <si>
    <t>0.0449 (0.0461)</t>
  </si>
  <si>
    <t>-0.0644 (0.1301)</t>
  </si>
  <si>
    <t>0.0111 (0.0799)</t>
  </si>
  <si>
    <t>-0.1883 (0.1341)</t>
  </si>
  <si>
    <t>-0.2137 (0.0999)</t>
  </si>
  <si>
    <t>0.0342 (0.1735)</t>
  </si>
  <si>
    <t>0.1 (0.0848)</t>
  </si>
  <si>
    <t>-0.0612 (0.1215)</t>
  </si>
  <si>
    <t>-0.1003 (0.1537)</t>
  </si>
  <si>
    <t>0.3043 (0.1449)</t>
  </si>
  <si>
    <t>0.2533 (0.1749)</t>
  </si>
  <si>
    <t>-0.0329 (0.0389)</t>
  </si>
  <si>
    <t>-0.0011 (0.0942)</t>
  </si>
  <si>
    <t>-0.0754 (0.1377)</t>
  </si>
  <si>
    <t>0.1168 (0.1373)</t>
  </si>
  <si>
    <t>0.0501 (0.0474)</t>
  </si>
  <si>
    <t>-0.0887 (0.1334)</t>
  </si>
  <si>
    <t>-0.0085 (0.0818)</t>
  </si>
  <si>
    <t>-0.2405 (0.1361)</t>
  </si>
  <si>
    <t>-0.2217 (0.1027)</t>
  </si>
  <si>
    <t>0.0372 (0.1784)</t>
  </si>
  <si>
    <t>0.0861 (0.0871)</t>
  </si>
  <si>
    <t>-0.0575 (0.125)</t>
  </si>
  <si>
    <t>-0.0917 (0.1581)</t>
  </si>
  <si>
    <t>0.2998 (0.1491)</t>
  </si>
  <si>
    <t>0.1927 (0.1781)</t>
  </si>
  <si>
    <t>-0.0334 (0.04)</t>
  </si>
  <si>
    <t>0.0796 (0.0869)</t>
  </si>
  <si>
    <t>0.0371 (0.1292)</t>
  </si>
  <si>
    <t>0.1921 (0.126)</t>
  </si>
  <si>
    <t>0.0742 (0.0431)</t>
  </si>
  <si>
    <t>-0.0939 (0.1224)</t>
  </si>
  <si>
    <t>-0.0058 (0.0753)</t>
  </si>
  <si>
    <t>-0.1622 (0.1265)</t>
  </si>
  <si>
    <t>-0.1469 (0.095)</t>
  </si>
  <si>
    <t>-0.0664 (0.1633)</t>
  </si>
  <si>
    <t>0.065 (0.0802)</t>
  </si>
  <si>
    <t>-0.0891 (0.1143)</t>
  </si>
  <si>
    <t>-0.1201 (0.1446)</t>
  </si>
  <si>
    <t>0.2244 (0.1375)</t>
  </si>
  <si>
    <t>0.2246 (0.165)</t>
  </si>
  <si>
    <t>-0.0108 (0.0367)</t>
  </si>
  <si>
    <t>0.0474 (0.0897)</t>
  </si>
  <si>
    <t>-0.0436 (0.1314)</t>
  </si>
  <si>
    <t>0.1545 (0.1305)</t>
  </si>
  <si>
    <t>0.0833 (0.0447)</t>
  </si>
  <si>
    <t>-0.1257 (0.1269)</t>
  </si>
  <si>
    <t>-0.0298 (0.0779)</t>
  </si>
  <si>
    <t>-0.2246 (0.1299)</t>
  </si>
  <si>
    <t>-0.1549 (0.0989)</t>
  </si>
  <si>
    <t>-0.0697 (0.1701)</t>
  </si>
  <si>
    <t>0.0477 (0.0833)</t>
  </si>
  <si>
    <t>-0.0879 (0.119)</t>
  </si>
  <si>
    <t>-0.1132 (0.1506)</t>
  </si>
  <si>
    <t>0.2183 (0.1432)</t>
  </si>
  <si>
    <t>0.1557 (0.1701)</t>
  </si>
  <si>
    <t>-0.0104 (0.0382)</t>
  </si>
  <si>
    <t>0.017 (0.0778)</t>
  </si>
  <si>
    <t>-0.1493 (0.1145)</t>
  </si>
  <si>
    <t>0.0341 (0.1136)</t>
  </si>
  <si>
    <t>0.0417 (0.0387)</t>
  </si>
  <si>
    <t>-0.0785 (0.1093)</t>
  </si>
  <si>
    <t>0.0139 (0.0672)</t>
  </si>
  <si>
    <t>-0.2172 (0.1119)</t>
  </si>
  <si>
    <t>-0.2297 (0.0829)</t>
  </si>
  <si>
    <t>0.0081 (0.1459)</t>
  </si>
  <si>
    <t>0.0526 (0.0716)</t>
  </si>
  <si>
    <t>-0.0407 (0.1022)</t>
  </si>
  <si>
    <t>-0.0564 (0.1294)</t>
  </si>
  <si>
    <t>0.1604 (0.1233)</t>
  </si>
  <si>
    <t>0.2228 (0.147)</t>
  </si>
  <si>
    <t>-0.0467 (0.0325)</t>
  </si>
  <si>
    <t>-0.0081 (0.079)</t>
  </si>
  <si>
    <t>-0.2124 (0.114)</t>
  </si>
  <si>
    <t>0.0005 (0.1155)</t>
  </si>
  <si>
    <t>0.0459 (0.0397)</t>
  </si>
  <si>
    <t>-0.0988 (0.1118)</t>
  </si>
  <si>
    <t>-0.0015 (0.0686)</t>
  </si>
  <si>
    <t>-0.2609 (0.1132)</t>
  </si>
  <si>
    <t>-0.2379 (0.0851)</t>
  </si>
  <si>
    <t>0.0096 (0.1497)</t>
  </si>
  <si>
    <t>0.04 (0.0733)</t>
  </si>
  <si>
    <t>-0.0372 (0.1049)</t>
  </si>
  <si>
    <t>-0.0482 (0.1327)</t>
  </si>
  <si>
    <t>0.152 (0.1265)</t>
  </si>
  <si>
    <t>0.1746 (0.1493)</t>
  </si>
  <si>
    <t>-0.0479 (0.0334)</t>
  </si>
  <si>
    <t>Hispanic yes</t>
  </si>
  <si>
    <t>Sex</t>
  </si>
  <si>
    <t>Male</t>
  </si>
  <si>
    <t>Female</t>
  </si>
  <si>
    <t>Betas represent the mean difference (MD) in log-transformed adduct concentration associated with an IQR increase in air pollut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CC"/>
        <bgColor indexed="64"/>
      </patternFill>
    </fill>
  </fills>
  <borders count="2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 style="medium">
        <color rgb="FF00B050"/>
      </right>
      <top style="medium">
        <color rgb="FF00B050"/>
      </top>
      <bottom/>
      <diagonal/>
    </border>
    <border>
      <left style="medium">
        <color rgb="FF00B050"/>
      </left>
      <right/>
      <top/>
      <bottom style="medium">
        <color rgb="FF00B050"/>
      </bottom>
      <diagonal/>
    </border>
    <border>
      <left/>
      <right style="medium">
        <color rgb="FF00B050"/>
      </right>
      <top/>
      <bottom style="medium">
        <color rgb="FF00B050"/>
      </bottom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/>
    <xf numFmtId="0" fontId="2" fillId="0" borderId="0" xfId="0" applyFont="1" applyBorder="1" applyAlignment="1">
      <alignment horizontal="center"/>
    </xf>
    <xf numFmtId="0" fontId="1" fillId="0" borderId="4" xfId="0" applyFont="1" applyBorder="1" applyAlignment="1"/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/>
    <xf numFmtId="0" fontId="3" fillId="0" borderId="0" xfId="0" applyFont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6" xfId="0" applyFont="1" applyBorder="1"/>
    <xf numFmtId="0" fontId="2" fillId="0" borderId="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2" borderId="0" xfId="0" applyFill="1"/>
    <xf numFmtId="0" fontId="5" fillId="3" borderId="0" xfId="0" applyFont="1" applyFill="1"/>
    <xf numFmtId="164" fontId="0" fillId="0" borderId="0" xfId="0" applyNumberFormat="1"/>
    <xf numFmtId="0" fontId="0" fillId="0" borderId="12" xfId="0" applyBorder="1"/>
    <xf numFmtId="164" fontId="0" fillId="0" borderId="13" xfId="0" applyNumberFormat="1" applyBorder="1"/>
    <xf numFmtId="0" fontId="0" fillId="0" borderId="14" xfId="0" applyBorder="1"/>
    <xf numFmtId="164" fontId="0" fillId="0" borderId="15" xfId="0" applyNumberFormat="1" applyBorder="1"/>
    <xf numFmtId="0" fontId="0" fillId="0" borderId="16" xfId="0" applyBorder="1"/>
    <xf numFmtId="164" fontId="0" fillId="0" borderId="17" xfId="0" applyNumberFormat="1" applyBorder="1"/>
    <xf numFmtId="0" fontId="0" fillId="0" borderId="18" xfId="0" applyBorder="1"/>
    <xf numFmtId="164" fontId="0" fillId="0" borderId="19" xfId="0" applyNumberFormat="1" applyBorder="1"/>
    <xf numFmtId="0" fontId="0" fillId="0" borderId="20" xfId="0" applyBorder="1"/>
    <xf numFmtId="164" fontId="0" fillId="0" borderId="21" xfId="0" applyNumberFormat="1" applyBorder="1"/>
    <xf numFmtId="164" fontId="6" fillId="4" borderId="17" xfId="0" applyNumberFormat="1" applyFont="1" applyFill="1" applyBorder="1"/>
    <xf numFmtId="164" fontId="6" fillId="4" borderId="19" xfId="0" applyNumberFormat="1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FF220-BFC9-4A4F-9363-EF2A13339814}">
  <dimension ref="A1:D48"/>
  <sheetViews>
    <sheetView workbookViewId="0">
      <selection activeCell="G9" sqref="G9"/>
    </sheetView>
  </sheetViews>
  <sheetFormatPr defaultRowHeight="15" x14ac:dyDescent="0.25"/>
  <cols>
    <col min="1" max="1" width="49" style="3" customWidth="1"/>
    <col min="2" max="2" width="27" style="2" customWidth="1"/>
    <col min="3" max="4" width="27.5703125" style="2" customWidth="1"/>
  </cols>
  <sheetData>
    <row r="1" spans="1:4" ht="15.75" thickBot="1" x14ac:dyDescent="0.3">
      <c r="A1" s="8" t="s">
        <v>117</v>
      </c>
      <c r="B1" s="6"/>
      <c r="C1" s="9"/>
      <c r="D1" s="10"/>
    </row>
    <row r="2" spans="1:4" ht="15.75" thickBot="1" x14ac:dyDescent="0.3">
      <c r="A2" s="11" t="s">
        <v>0</v>
      </c>
      <c r="B2" s="5" t="s">
        <v>62</v>
      </c>
      <c r="C2" s="5" t="s">
        <v>62</v>
      </c>
      <c r="D2" s="12" t="s">
        <v>62</v>
      </c>
    </row>
    <row r="3" spans="1:4" x14ac:dyDescent="0.25">
      <c r="A3" s="13"/>
      <c r="B3" s="4" t="s">
        <v>89</v>
      </c>
      <c r="C3" s="4" t="s">
        <v>674</v>
      </c>
      <c r="D3" s="14" t="s">
        <v>675</v>
      </c>
    </row>
    <row r="4" spans="1:4" x14ac:dyDescent="0.25">
      <c r="A4" s="15"/>
      <c r="B4" s="1" t="s">
        <v>4</v>
      </c>
      <c r="C4" s="1" t="s">
        <v>65</v>
      </c>
      <c r="D4" s="16" t="s">
        <v>91</v>
      </c>
    </row>
    <row r="5" spans="1:4" x14ac:dyDescent="0.25">
      <c r="A5" s="15" t="s">
        <v>115</v>
      </c>
      <c r="B5" s="7"/>
      <c r="C5" s="7"/>
      <c r="D5" s="17"/>
    </row>
    <row r="6" spans="1:4" x14ac:dyDescent="0.25">
      <c r="A6" s="18" t="s">
        <v>673</v>
      </c>
      <c r="B6" s="7"/>
      <c r="C6" s="7"/>
      <c r="D6" s="17"/>
    </row>
    <row r="7" spans="1:4" x14ac:dyDescent="0.25">
      <c r="A7" s="18" t="s">
        <v>7</v>
      </c>
      <c r="B7" s="7" t="s">
        <v>2</v>
      </c>
      <c r="C7" s="7"/>
      <c r="D7" s="17"/>
    </row>
    <row r="8" spans="1:4" x14ac:dyDescent="0.25">
      <c r="A8" s="18" t="s">
        <v>6</v>
      </c>
      <c r="B8" s="7" t="s">
        <v>1</v>
      </c>
      <c r="C8" s="7"/>
      <c r="D8" s="17"/>
    </row>
    <row r="9" spans="1:4" x14ac:dyDescent="0.25">
      <c r="A9" s="18" t="s">
        <v>5</v>
      </c>
      <c r="B9" s="19" t="s">
        <v>63</v>
      </c>
      <c r="C9" s="7" t="s">
        <v>63</v>
      </c>
      <c r="D9" s="17" t="s">
        <v>63</v>
      </c>
    </row>
    <row r="10" spans="1:4" x14ac:dyDescent="0.25">
      <c r="A10" s="15" t="s">
        <v>116</v>
      </c>
      <c r="B10" s="7"/>
      <c r="C10" s="7"/>
      <c r="D10" s="17"/>
    </row>
    <row r="11" spans="1:4" x14ac:dyDescent="0.25">
      <c r="A11" s="20" t="s">
        <v>672</v>
      </c>
      <c r="B11" s="21" t="s">
        <v>3</v>
      </c>
      <c r="C11" s="21" t="s">
        <v>64</v>
      </c>
      <c r="D11" s="22" t="s">
        <v>90</v>
      </c>
    </row>
    <row r="12" spans="1:4" x14ac:dyDescent="0.25">
      <c r="A12" s="15" t="s">
        <v>189</v>
      </c>
      <c r="B12" s="7"/>
      <c r="C12" s="7"/>
      <c r="D12" s="17"/>
    </row>
    <row r="13" spans="1:4" x14ac:dyDescent="0.25">
      <c r="A13" s="18" t="s">
        <v>29</v>
      </c>
      <c r="B13" s="7"/>
      <c r="C13" s="7"/>
      <c r="D13" s="17"/>
    </row>
    <row r="14" spans="1:4" x14ac:dyDescent="0.25">
      <c r="A14" s="18" t="s">
        <v>8</v>
      </c>
      <c r="B14" s="7" t="s">
        <v>61</v>
      </c>
      <c r="C14" s="7" t="s">
        <v>66</v>
      </c>
      <c r="D14" s="17" t="s">
        <v>127</v>
      </c>
    </row>
    <row r="15" spans="1:4" x14ac:dyDescent="0.25">
      <c r="A15" s="18" t="s">
        <v>9</v>
      </c>
      <c r="B15" s="7" t="s">
        <v>30</v>
      </c>
      <c r="C15" s="7" t="s">
        <v>121</v>
      </c>
      <c r="D15" s="17" t="s">
        <v>92</v>
      </c>
    </row>
    <row r="16" spans="1:4" x14ac:dyDescent="0.25">
      <c r="A16" s="18" t="s">
        <v>10</v>
      </c>
      <c r="B16" s="7" t="s">
        <v>31</v>
      </c>
      <c r="C16" s="7" t="s">
        <v>67</v>
      </c>
      <c r="D16" s="17" t="s">
        <v>93</v>
      </c>
    </row>
    <row r="17" spans="1:4" x14ac:dyDescent="0.25">
      <c r="A17" s="18" t="s">
        <v>11</v>
      </c>
      <c r="B17" s="7" t="s">
        <v>32</v>
      </c>
      <c r="C17" s="7" t="s">
        <v>68</v>
      </c>
      <c r="D17" s="17" t="s">
        <v>128</v>
      </c>
    </row>
    <row r="18" spans="1:4" x14ac:dyDescent="0.25">
      <c r="A18" s="18" t="s">
        <v>33</v>
      </c>
      <c r="B18" s="7"/>
      <c r="C18" s="7"/>
      <c r="D18" s="17"/>
    </row>
    <row r="19" spans="1:4" x14ac:dyDescent="0.25">
      <c r="A19" s="18" t="s">
        <v>8</v>
      </c>
      <c r="B19" s="7" t="s">
        <v>34</v>
      </c>
      <c r="C19" s="7" t="s">
        <v>69</v>
      </c>
      <c r="D19" s="17" t="s">
        <v>94</v>
      </c>
    </row>
    <row r="20" spans="1:4" x14ac:dyDescent="0.25">
      <c r="A20" s="18" t="s">
        <v>9</v>
      </c>
      <c r="B20" s="7" t="s">
        <v>60</v>
      </c>
      <c r="C20" s="7" t="s">
        <v>119</v>
      </c>
      <c r="D20" s="17" t="s">
        <v>129</v>
      </c>
    </row>
    <row r="21" spans="1:4" x14ac:dyDescent="0.25">
      <c r="A21" s="18" t="s">
        <v>10</v>
      </c>
      <c r="B21" s="7" t="s">
        <v>59</v>
      </c>
      <c r="C21" s="7" t="s">
        <v>70</v>
      </c>
      <c r="D21" s="17" t="s">
        <v>130</v>
      </c>
    </row>
    <row r="22" spans="1:4" x14ac:dyDescent="0.25">
      <c r="A22" s="18" t="s">
        <v>11</v>
      </c>
      <c r="B22" s="7" t="s">
        <v>35</v>
      </c>
      <c r="C22" s="7" t="s">
        <v>120</v>
      </c>
      <c r="D22" s="17" t="s">
        <v>95</v>
      </c>
    </row>
    <row r="23" spans="1:4" x14ac:dyDescent="0.25">
      <c r="A23" s="18" t="s">
        <v>12</v>
      </c>
      <c r="B23" s="7"/>
      <c r="C23" s="7"/>
      <c r="D23" s="17"/>
    </row>
    <row r="24" spans="1:4" x14ac:dyDescent="0.25">
      <c r="A24" s="18" t="s">
        <v>8</v>
      </c>
      <c r="B24" s="7" t="s">
        <v>36</v>
      </c>
      <c r="C24" s="7" t="s">
        <v>71</v>
      </c>
      <c r="D24" s="17" t="s">
        <v>96</v>
      </c>
    </row>
    <row r="25" spans="1:4" x14ac:dyDescent="0.25">
      <c r="A25" s="18" t="s">
        <v>9</v>
      </c>
      <c r="B25" s="7" t="s">
        <v>37</v>
      </c>
      <c r="C25" s="7" t="s">
        <v>72</v>
      </c>
      <c r="D25" s="17" t="s">
        <v>97</v>
      </c>
    </row>
    <row r="26" spans="1:4" x14ac:dyDescent="0.25">
      <c r="A26" s="18" t="s">
        <v>10</v>
      </c>
      <c r="B26" s="7" t="s">
        <v>58</v>
      </c>
      <c r="C26" s="7" t="s">
        <v>73</v>
      </c>
      <c r="D26" s="17" t="s">
        <v>98</v>
      </c>
    </row>
    <row r="27" spans="1:4" x14ac:dyDescent="0.25">
      <c r="A27" s="18" t="s">
        <v>11</v>
      </c>
      <c r="B27" s="7" t="s">
        <v>38</v>
      </c>
      <c r="C27" s="7" t="s">
        <v>122</v>
      </c>
      <c r="D27" s="17" t="s">
        <v>99</v>
      </c>
    </row>
    <row r="28" spans="1:4" x14ac:dyDescent="0.25">
      <c r="A28" s="18" t="s">
        <v>13</v>
      </c>
      <c r="B28" s="7"/>
      <c r="C28" s="7"/>
      <c r="D28" s="17"/>
    </row>
    <row r="29" spans="1:4" x14ac:dyDescent="0.25">
      <c r="A29" s="18" t="s">
        <v>8</v>
      </c>
      <c r="B29" s="7" t="s">
        <v>39</v>
      </c>
      <c r="C29" s="7" t="s">
        <v>74</v>
      </c>
      <c r="D29" s="17" t="s">
        <v>100</v>
      </c>
    </row>
    <row r="30" spans="1:4" x14ac:dyDescent="0.25">
      <c r="A30" s="18" t="s">
        <v>9</v>
      </c>
      <c r="B30" s="7" t="s">
        <v>40</v>
      </c>
      <c r="C30" s="7" t="s">
        <v>75</v>
      </c>
      <c r="D30" s="17" t="s">
        <v>101</v>
      </c>
    </row>
    <row r="31" spans="1:4" x14ac:dyDescent="0.25">
      <c r="A31" s="18" t="s">
        <v>10</v>
      </c>
      <c r="B31" s="7" t="s">
        <v>56</v>
      </c>
      <c r="C31" s="7" t="s">
        <v>76</v>
      </c>
      <c r="D31" s="17" t="s">
        <v>131</v>
      </c>
    </row>
    <row r="32" spans="1:4" x14ac:dyDescent="0.25">
      <c r="A32" s="18" t="s">
        <v>11</v>
      </c>
      <c r="B32" s="7" t="s">
        <v>57</v>
      </c>
      <c r="C32" s="7" t="s">
        <v>77</v>
      </c>
      <c r="D32" s="17" t="s">
        <v>102</v>
      </c>
    </row>
    <row r="33" spans="1:4" x14ac:dyDescent="0.25">
      <c r="A33" s="15" t="s">
        <v>118</v>
      </c>
      <c r="B33" s="7"/>
      <c r="C33" s="7"/>
      <c r="D33" s="17"/>
    </row>
    <row r="34" spans="1:4" x14ac:dyDescent="0.25">
      <c r="A34" s="18" t="s">
        <v>15</v>
      </c>
      <c r="B34" s="7" t="s">
        <v>55</v>
      </c>
      <c r="C34" s="7" t="s">
        <v>79</v>
      </c>
      <c r="D34" s="17" t="s">
        <v>103</v>
      </c>
    </row>
    <row r="35" spans="1:4" x14ac:dyDescent="0.25">
      <c r="A35" s="18" t="s">
        <v>28</v>
      </c>
      <c r="B35" s="7" t="s">
        <v>49</v>
      </c>
      <c r="C35" s="7" t="s">
        <v>88</v>
      </c>
      <c r="D35" s="17" t="s">
        <v>132</v>
      </c>
    </row>
    <row r="36" spans="1:4" x14ac:dyDescent="0.25">
      <c r="A36" s="18" t="s">
        <v>16</v>
      </c>
      <c r="B36" s="7" t="s">
        <v>42</v>
      </c>
      <c r="C36" s="7" t="s">
        <v>80</v>
      </c>
      <c r="D36" s="17" t="s">
        <v>104</v>
      </c>
    </row>
    <row r="37" spans="1:4" x14ac:dyDescent="0.25">
      <c r="A37" s="18" t="s">
        <v>19</v>
      </c>
      <c r="B37" s="7" t="s">
        <v>53</v>
      </c>
      <c r="C37" s="7" t="s">
        <v>123</v>
      </c>
      <c r="D37" s="17" t="s">
        <v>107</v>
      </c>
    </row>
    <row r="38" spans="1:4" x14ac:dyDescent="0.25">
      <c r="A38" s="18" t="s">
        <v>27</v>
      </c>
      <c r="B38" s="7" t="s">
        <v>48</v>
      </c>
      <c r="C38" s="7" t="s">
        <v>124</v>
      </c>
      <c r="D38" s="17" t="s">
        <v>114</v>
      </c>
    </row>
    <row r="39" spans="1:4" x14ac:dyDescent="0.25">
      <c r="A39" s="18" t="s">
        <v>18</v>
      </c>
      <c r="B39" s="7" t="s">
        <v>43</v>
      </c>
      <c r="C39" s="7" t="s">
        <v>81</v>
      </c>
      <c r="D39" s="17" t="s">
        <v>106</v>
      </c>
    </row>
    <row r="40" spans="1:4" x14ac:dyDescent="0.25">
      <c r="A40" s="18" t="s">
        <v>26</v>
      </c>
      <c r="B40" s="7" t="s">
        <v>50</v>
      </c>
      <c r="C40" s="7" t="s">
        <v>87</v>
      </c>
      <c r="D40" s="17" t="s">
        <v>113</v>
      </c>
    </row>
    <row r="41" spans="1:4" x14ac:dyDescent="0.25">
      <c r="A41" s="18" t="s">
        <v>17</v>
      </c>
      <c r="B41" s="7" t="s">
        <v>54</v>
      </c>
      <c r="C41" s="7" t="s">
        <v>125</v>
      </c>
      <c r="D41" s="17" t="s">
        <v>105</v>
      </c>
    </row>
    <row r="42" spans="1:4" x14ac:dyDescent="0.25">
      <c r="A42" s="18" t="s">
        <v>25</v>
      </c>
      <c r="B42" s="7" t="s">
        <v>51</v>
      </c>
      <c r="C42" s="7" t="s">
        <v>86</v>
      </c>
      <c r="D42" s="17" t="s">
        <v>133</v>
      </c>
    </row>
    <row r="43" spans="1:4" x14ac:dyDescent="0.25">
      <c r="A43" s="18" t="s">
        <v>14</v>
      </c>
      <c r="B43" s="7" t="s">
        <v>41</v>
      </c>
      <c r="C43" s="7" t="s">
        <v>78</v>
      </c>
      <c r="D43" s="17" t="s">
        <v>134</v>
      </c>
    </row>
    <row r="44" spans="1:4" x14ac:dyDescent="0.25">
      <c r="A44" s="18" t="s">
        <v>20</v>
      </c>
      <c r="B44" s="7" t="s">
        <v>44</v>
      </c>
      <c r="C44" s="7" t="s">
        <v>82</v>
      </c>
      <c r="D44" s="17" t="s">
        <v>108</v>
      </c>
    </row>
    <row r="45" spans="1:4" x14ac:dyDescent="0.25">
      <c r="A45" s="18" t="s">
        <v>24</v>
      </c>
      <c r="B45" s="7" t="s">
        <v>47</v>
      </c>
      <c r="C45" s="7" t="s">
        <v>85</v>
      </c>
      <c r="D45" s="17" t="s">
        <v>112</v>
      </c>
    </row>
    <row r="46" spans="1:4" x14ac:dyDescent="0.25">
      <c r="A46" s="18" t="s">
        <v>21</v>
      </c>
      <c r="B46" s="7" t="s">
        <v>52</v>
      </c>
      <c r="C46" s="7" t="s">
        <v>83</v>
      </c>
      <c r="D46" s="17" t="s">
        <v>109</v>
      </c>
    </row>
    <row r="47" spans="1:4" x14ac:dyDescent="0.25">
      <c r="A47" s="18" t="s">
        <v>22</v>
      </c>
      <c r="B47" s="7" t="s">
        <v>45</v>
      </c>
      <c r="C47" s="7" t="s">
        <v>84</v>
      </c>
      <c r="D47" s="17" t="s">
        <v>110</v>
      </c>
    </row>
    <row r="48" spans="1:4" ht="15.75" thickBot="1" x14ac:dyDescent="0.3">
      <c r="A48" s="23" t="s">
        <v>23</v>
      </c>
      <c r="B48" s="24" t="s">
        <v>46</v>
      </c>
      <c r="C48" s="24" t="s">
        <v>126</v>
      </c>
      <c r="D48" s="25" t="s">
        <v>1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89ABF-D464-487B-95AF-CB527AB79EEC}">
  <dimension ref="A1:AG37"/>
  <sheetViews>
    <sheetView tabSelected="1" topLeftCell="A2" workbookViewId="0">
      <selection activeCell="F13" sqref="F13"/>
    </sheetView>
  </sheetViews>
  <sheetFormatPr defaultRowHeight="15" x14ac:dyDescent="0.25"/>
  <cols>
    <col min="2" max="2" width="22.85546875" customWidth="1"/>
    <col min="3" max="3" width="35.85546875" bestFit="1" customWidth="1"/>
    <col min="4" max="4" width="17.85546875" bestFit="1" customWidth="1"/>
    <col min="6" max="6" width="18" bestFit="1" customWidth="1"/>
    <col min="8" max="8" width="18.7109375" bestFit="1" customWidth="1"/>
    <col min="10" max="10" width="16.7109375" bestFit="1" customWidth="1"/>
    <col min="12" max="12" width="17.85546875" bestFit="1" customWidth="1"/>
    <col min="14" max="14" width="16.7109375" bestFit="1" customWidth="1"/>
    <col min="16" max="16" width="18.5703125" bestFit="1" customWidth="1"/>
    <col min="18" max="18" width="17" bestFit="1" customWidth="1"/>
    <col min="20" max="20" width="18" bestFit="1" customWidth="1"/>
    <col min="22" max="22" width="18.42578125" bestFit="1" customWidth="1"/>
    <col min="24" max="24" width="16.28515625" bestFit="1" customWidth="1"/>
    <col min="26" max="26" width="17.5703125" bestFit="1" customWidth="1"/>
    <col min="28" max="28" width="17.85546875" bestFit="1" customWidth="1"/>
    <col min="30" max="30" width="17.42578125" bestFit="1" customWidth="1"/>
    <col min="32" max="32" width="17.28515625" bestFit="1" customWidth="1"/>
  </cols>
  <sheetData>
    <row r="1" spans="1:33" x14ac:dyDescent="0.25">
      <c r="A1" s="26" t="s">
        <v>19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</row>
    <row r="2" spans="1:33" x14ac:dyDescent="0.25">
      <c r="A2" s="26" t="s">
        <v>191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</row>
    <row r="3" spans="1:33" x14ac:dyDescent="0.25">
      <c r="A3" s="26" t="s">
        <v>676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</row>
    <row r="5" spans="1:33" ht="15.75" thickBot="1" x14ac:dyDescent="0.3">
      <c r="A5" s="27" t="s">
        <v>135</v>
      </c>
      <c r="B5" s="27" t="s">
        <v>136</v>
      </c>
      <c r="C5" s="27" t="s">
        <v>137</v>
      </c>
      <c r="D5" s="27" t="s">
        <v>138</v>
      </c>
      <c r="E5" s="27" t="s">
        <v>139</v>
      </c>
      <c r="F5" s="27" t="s">
        <v>140</v>
      </c>
      <c r="G5" s="27" t="s">
        <v>141</v>
      </c>
      <c r="H5" s="27" t="s">
        <v>142</v>
      </c>
      <c r="I5" s="27" t="s">
        <v>143</v>
      </c>
      <c r="J5" s="27" t="s">
        <v>144</v>
      </c>
      <c r="K5" s="27" t="s">
        <v>145</v>
      </c>
      <c r="L5" s="27" t="s">
        <v>146</v>
      </c>
      <c r="M5" s="27" t="s">
        <v>147</v>
      </c>
      <c r="N5" s="27" t="s">
        <v>148</v>
      </c>
      <c r="O5" s="27" t="s">
        <v>149</v>
      </c>
      <c r="P5" s="27" t="s">
        <v>150</v>
      </c>
      <c r="Q5" s="27" t="s">
        <v>151</v>
      </c>
      <c r="R5" s="27" t="s">
        <v>152</v>
      </c>
      <c r="S5" s="27" t="s">
        <v>153</v>
      </c>
      <c r="T5" s="27" t="s">
        <v>154</v>
      </c>
      <c r="U5" s="27" t="s">
        <v>155</v>
      </c>
      <c r="V5" s="27" t="s">
        <v>156</v>
      </c>
      <c r="W5" s="27" t="s">
        <v>157</v>
      </c>
      <c r="X5" s="27" t="s">
        <v>158</v>
      </c>
      <c r="Y5" s="27" t="s">
        <v>159</v>
      </c>
      <c r="Z5" s="27" t="s">
        <v>160</v>
      </c>
      <c r="AA5" s="27" t="s">
        <v>161</v>
      </c>
      <c r="AB5" s="27" t="s">
        <v>162</v>
      </c>
      <c r="AC5" s="27" t="s">
        <v>163</v>
      </c>
      <c r="AD5" s="27" t="s">
        <v>164</v>
      </c>
      <c r="AE5" s="27" t="s">
        <v>165</v>
      </c>
      <c r="AF5" s="27" t="s">
        <v>166</v>
      </c>
      <c r="AG5" s="27" t="s">
        <v>167</v>
      </c>
    </row>
    <row r="6" spans="1:33" x14ac:dyDescent="0.25">
      <c r="A6" t="s">
        <v>168</v>
      </c>
      <c r="B6" t="s">
        <v>173</v>
      </c>
      <c r="C6" t="s">
        <v>169</v>
      </c>
      <c r="D6" t="s">
        <v>462</v>
      </c>
      <c r="E6" s="28">
        <v>0.96740000000000004</v>
      </c>
      <c r="F6" t="s">
        <v>463</v>
      </c>
      <c r="G6" s="28">
        <v>0.83789999999999998</v>
      </c>
      <c r="H6" t="s">
        <v>464</v>
      </c>
      <c r="I6" s="28">
        <v>0.28120000000000001</v>
      </c>
      <c r="J6" t="s">
        <v>465</v>
      </c>
      <c r="K6" s="28">
        <v>0.25569999999999998</v>
      </c>
      <c r="L6" t="s">
        <v>466</v>
      </c>
      <c r="M6" s="28">
        <v>0.4093</v>
      </c>
      <c r="N6" t="s">
        <v>467</v>
      </c>
      <c r="O6" s="28">
        <v>0.69330000000000003</v>
      </c>
      <c r="P6" t="s">
        <v>468</v>
      </c>
      <c r="Q6" s="28">
        <v>0.1739</v>
      </c>
      <c r="R6" s="29" t="s">
        <v>469</v>
      </c>
      <c r="S6" s="30">
        <v>2.5399999999999999E-2</v>
      </c>
      <c r="T6" t="s">
        <v>470</v>
      </c>
      <c r="U6" s="28">
        <v>0.81420000000000003</v>
      </c>
      <c r="V6" t="s">
        <v>471</v>
      </c>
      <c r="W6" s="28">
        <v>0.14199999999999999</v>
      </c>
      <c r="X6" t="s">
        <v>472</v>
      </c>
      <c r="Y6" s="28">
        <v>0.51890000000000003</v>
      </c>
      <c r="Z6" t="s">
        <v>473</v>
      </c>
      <c r="AA6" s="28">
        <v>0.6048</v>
      </c>
      <c r="AB6" t="s">
        <v>474</v>
      </c>
      <c r="AC6" s="28">
        <v>0.1409</v>
      </c>
      <c r="AD6" t="s">
        <v>475</v>
      </c>
      <c r="AE6" s="28">
        <v>0.48120000000000002</v>
      </c>
      <c r="AF6" t="s">
        <v>476</v>
      </c>
      <c r="AG6" s="28">
        <v>0.24349999999999999</v>
      </c>
    </row>
    <row r="7" spans="1:33" ht="15.75" thickBot="1" x14ac:dyDescent="0.3">
      <c r="A7" t="s">
        <v>170</v>
      </c>
      <c r="B7" t="s">
        <v>173</v>
      </c>
      <c r="C7" t="s">
        <v>171</v>
      </c>
      <c r="D7" t="s">
        <v>477</v>
      </c>
      <c r="E7" s="28">
        <v>0.60880000000000001</v>
      </c>
      <c r="F7" t="s">
        <v>478</v>
      </c>
      <c r="G7" s="28">
        <v>0.35859999999999997</v>
      </c>
      <c r="H7" t="s">
        <v>479</v>
      </c>
      <c r="I7" s="28">
        <v>0.48809999999999998</v>
      </c>
      <c r="J7" t="s">
        <v>480</v>
      </c>
      <c r="K7" s="28">
        <v>0.20469999999999999</v>
      </c>
      <c r="L7" t="s">
        <v>481</v>
      </c>
      <c r="M7" s="28">
        <v>0.28179999999999999</v>
      </c>
      <c r="N7" t="s">
        <v>482</v>
      </c>
      <c r="O7" s="28">
        <v>0.93740000000000001</v>
      </c>
      <c r="P7" t="s">
        <v>483</v>
      </c>
      <c r="Q7" s="28">
        <v>6.3500000000000001E-2</v>
      </c>
      <c r="R7" s="31" t="s">
        <v>484</v>
      </c>
      <c r="S7" s="32">
        <v>2.18E-2</v>
      </c>
      <c r="T7" t="s">
        <v>485</v>
      </c>
      <c r="U7" s="28">
        <v>0.79859999999999998</v>
      </c>
      <c r="V7" t="s">
        <v>486</v>
      </c>
      <c r="W7" s="28">
        <v>0.2157</v>
      </c>
      <c r="X7" t="s">
        <v>487</v>
      </c>
      <c r="Y7" s="28">
        <v>0.54949999999999999</v>
      </c>
      <c r="Z7" t="s">
        <v>488</v>
      </c>
      <c r="AA7" s="28">
        <v>0.6724</v>
      </c>
      <c r="AB7" t="s">
        <v>489</v>
      </c>
      <c r="AC7" s="28">
        <v>0.17460000000000001</v>
      </c>
      <c r="AD7" t="s">
        <v>490</v>
      </c>
      <c r="AE7" s="28">
        <v>0.84970000000000001</v>
      </c>
      <c r="AF7" t="s">
        <v>491</v>
      </c>
      <c r="AG7" s="28">
        <v>0.23949999999999999</v>
      </c>
    </row>
    <row r="8" spans="1:33" x14ac:dyDescent="0.25">
      <c r="A8" t="s">
        <v>168</v>
      </c>
      <c r="B8" t="s">
        <v>174</v>
      </c>
      <c r="C8" t="s">
        <v>169</v>
      </c>
      <c r="D8" t="s">
        <v>492</v>
      </c>
      <c r="E8" s="28">
        <v>0.21410000000000001</v>
      </c>
      <c r="F8" t="s">
        <v>493</v>
      </c>
      <c r="G8" s="28">
        <v>0.66979999999999995</v>
      </c>
      <c r="H8" t="s">
        <v>494</v>
      </c>
      <c r="I8" s="28">
        <v>0.1542</v>
      </c>
      <c r="J8" s="29" t="s">
        <v>495</v>
      </c>
      <c r="K8" s="30">
        <v>4.7699999999999999E-2</v>
      </c>
      <c r="L8" t="s">
        <v>496</v>
      </c>
      <c r="M8" s="28">
        <v>0.69679999999999997</v>
      </c>
      <c r="N8" t="s">
        <v>497</v>
      </c>
      <c r="O8" s="28">
        <v>0.62339999999999995</v>
      </c>
      <c r="P8" t="s">
        <v>498</v>
      </c>
      <c r="Q8" s="28">
        <v>0.2636</v>
      </c>
      <c r="R8" s="29" t="s">
        <v>499</v>
      </c>
      <c r="S8" s="30">
        <v>2.3900000000000001E-2</v>
      </c>
      <c r="T8" t="s">
        <v>500</v>
      </c>
      <c r="U8" s="28">
        <v>0.58640000000000003</v>
      </c>
      <c r="V8" t="s">
        <v>501</v>
      </c>
      <c r="W8" s="28">
        <v>0.37690000000000001</v>
      </c>
      <c r="X8" t="s">
        <v>502</v>
      </c>
      <c r="Y8" s="28">
        <v>0.40089999999999998</v>
      </c>
      <c r="Z8" t="s">
        <v>503</v>
      </c>
      <c r="AA8" s="28">
        <v>0.57130000000000003</v>
      </c>
      <c r="AB8" t="s">
        <v>504</v>
      </c>
      <c r="AC8" s="28">
        <v>0.1234</v>
      </c>
      <c r="AD8" t="s">
        <v>505</v>
      </c>
      <c r="AE8" s="28">
        <v>0.14510000000000001</v>
      </c>
      <c r="AF8" t="s">
        <v>506</v>
      </c>
      <c r="AG8" s="28">
        <v>0.57130000000000003</v>
      </c>
    </row>
    <row r="9" spans="1:33" ht="15.75" thickBot="1" x14ac:dyDescent="0.3">
      <c r="A9" t="s">
        <v>170</v>
      </c>
      <c r="B9" t="s">
        <v>174</v>
      </c>
      <c r="C9" t="s">
        <v>171</v>
      </c>
      <c r="D9" t="s">
        <v>507</v>
      </c>
      <c r="E9" s="28">
        <v>0.42959999999999998</v>
      </c>
      <c r="F9" t="s">
        <v>508</v>
      </c>
      <c r="G9" s="28">
        <v>0.74380000000000002</v>
      </c>
      <c r="H9" t="s">
        <v>509</v>
      </c>
      <c r="I9" s="28">
        <v>0.30880000000000002</v>
      </c>
      <c r="J9" s="31" t="s">
        <v>510</v>
      </c>
      <c r="K9" s="32">
        <v>2.9100000000000001E-2</v>
      </c>
      <c r="L9" t="s">
        <v>511</v>
      </c>
      <c r="M9" s="28">
        <v>0.5141</v>
      </c>
      <c r="N9" t="s">
        <v>512</v>
      </c>
      <c r="O9" s="28">
        <v>0.37059999999999998</v>
      </c>
      <c r="P9" t="s">
        <v>513</v>
      </c>
      <c r="Q9" s="28">
        <v>9.5899999999999999E-2</v>
      </c>
      <c r="R9" s="31" t="s">
        <v>514</v>
      </c>
      <c r="S9" s="32">
        <v>1.9300000000000001E-2</v>
      </c>
      <c r="T9" t="s">
        <v>515</v>
      </c>
      <c r="U9" s="28">
        <v>0.57540000000000002</v>
      </c>
      <c r="V9" t="s">
        <v>516</v>
      </c>
      <c r="W9" s="28">
        <v>0.54649999999999999</v>
      </c>
      <c r="X9" t="s">
        <v>517</v>
      </c>
      <c r="Y9" s="28">
        <v>0.42259999999999998</v>
      </c>
      <c r="Z9" t="s">
        <v>518</v>
      </c>
      <c r="AA9" s="28">
        <v>0.64149999999999996</v>
      </c>
      <c r="AB9" t="s">
        <v>519</v>
      </c>
      <c r="AC9" s="28">
        <v>0.1545</v>
      </c>
      <c r="AD9" t="s">
        <v>520</v>
      </c>
      <c r="AE9" s="28">
        <v>0.35370000000000001</v>
      </c>
      <c r="AF9" t="s">
        <v>521</v>
      </c>
      <c r="AG9" s="28">
        <v>0.57979999999999998</v>
      </c>
    </row>
    <row r="10" spans="1:33" x14ac:dyDescent="0.25">
      <c r="A10" t="s">
        <v>168</v>
      </c>
      <c r="B10" t="s">
        <v>175</v>
      </c>
      <c r="C10" t="s">
        <v>169</v>
      </c>
      <c r="D10" t="s">
        <v>522</v>
      </c>
      <c r="E10" s="28">
        <v>0.89690000000000003</v>
      </c>
      <c r="F10" t="s">
        <v>523</v>
      </c>
      <c r="G10" s="28">
        <v>0.98019999999999996</v>
      </c>
      <c r="H10" t="s">
        <v>524</v>
      </c>
      <c r="I10" s="28">
        <v>0.40679999999999999</v>
      </c>
      <c r="J10" t="s">
        <v>525</v>
      </c>
      <c r="K10" s="28">
        <v>0.96209999999999996</v>
      </c>
      <c r="L10" t="s">
        <v>526</v>
      </c>
      <c r="M10" s="28">
        <v>0.32119999999999999</v>
      </c>
      <c r="N10" t="s">
        <v>527</v>
      </c>
      <c r="O10" s="28">
        <v>0.65469999999999995</v>
      </c>
      <c r="P10" t="s">
        <v>528</v>
      </c>
      <c r="Q10" s="28">
        <v>0.1663</v>
      </c>
      <c r="R10" t="s">
        <v>529</v>
      </c>
      <c r="S10" s="28">
        <v>7.2300000000000003E-2</v>
      </c>
      <c r="T10" t="s">
        <v>530</v>
      </c>
      <c r="U10" s="28">
        <v>0.60519999999999996</v>
      </c>
      <c r="V10" t="s">
        <v>531</v>
      </c>
      <c r="W10" s="28">
        <v>0.51149999999999995</v>
      </c>
      <c r="X10" t="s">
        <v>532</v>
      </c>
      <c r="Y10" s="28">
        <v>0.16209999999999999</v>
      </c>
      <c r="Z10" t="s">
        <v>533</v>
      </c>
      <c r="AA10" s="28">
        <v>0.5413</v>
      </c>
      <c r="AB10" t="s">
        <v>534</v>
      </c>
      <c r="AC10" s="28">
        <v>0.17879999999999999</v>
      </c>
      <c r="AD10" t="s">
        <v>535</v>
      </c>
      <c r="AE10" s="28">
        <v>0.25009999999999999</v>
      </c>
      <c r="AF10" t="s">
        <v>536</v>
      </c>
      <c r="AG10" s="28">
        <v>0.54210000000000003</v>
      </c>
    </row>
    <row r="11" spans="1:33" x14ac:dyDescent="0.25">
      <c r="A11" t="s">
        <v>170</v>
      </c>
      <c r="B11" t="s">
        <v>175</v>
      </c>
      <c r="C11" t="s">
        <v>171</v>
      </c>
      <c r="D11" t="s">
        <v>537</v>
      </c>
      <c r="E11" s="28">
        <v>0.52300000000000002</v>
      </c>
      <c r="F11" t="s">
        <v>538</v>
      </c>
      <c r="G11" s="28">
        <v>0.43830000000000002</v>
      </c>
      <c r="H11" t="s">
        <v>539</v>
      </c>
      <c r="I11" s="28">
        <v>0.68279999999999996</v>
      </c>
      <c r="J11" t="s">
        <v>540</v>
      </c>
      <c r="K11" s="28">
        <v>0.88829999999999998</v>
      </c>
      <c r="L11" t="s">
        <v>541</v>
      </c>
      <c r="M11" s="28">
        <v>0.20330000000000001</v>
      </c>
      <c r="N11" t="s">
        <v>542</v>
      </c>
      <c r="O11" s="28">
        <v>0.40749999999999997</v>
      </c>
      <c r="P11" t="s">
        <v>543</v>
      </c>
      <c r="Q11" s="28">
        <v>5.4800000000000001E-2</v>
      </c>
      <c r="R11" t="s">
        <v>544</v>
      </c>
      <c r="S11" s="28">
        <v>6.4899999999999999E-2</v>
      </c>
      <c r="T11" t="s">
        <v>545</v>
      </c>
      <c r="U11" s="28">
        <v>0.59650000000000003</v>
      </c>
      <c r="V11" t="s">
        <v>546</v>
      </c>
      <c r="W11" s="28">
        <v>0.70679999999999998</v>
      </c>
      <c r="X11" t="s">
        <v>547</v>
      </c>
      <c r="Y11" s="28">
        <v>0.16600000000000001</v>
      </c>
      <c r="Z11" t="s">
        <v>548</v>
      </c>
      <c r="AA11" s="28">
        <v>0.60599999999999998</v>
      </c>
      <c r="AB11" t="s">
        <v>549</v>
      </c>
      <c r="AC11" s="28">
        <v>0.2223</v>
      </c>
      <c r="AD11" t="s">
        <v>550</v>
      </c>
      <c r="AE11" s="28">
        <v>0.53110000000000002</v>
      </c>
      <c r="AF11" t="s">
        <v>551</v>
      </c>
      <c r="AG11" s="28">
        <v>0.54959999999999998</v>
      </c>
    </row>
    <row r="12" spans="1:33" x14ac:dyDescent="0.25">
      <c r="A12" t="s">
        <v>168</v>
      </c>
      <c r="B12" t="s">
        <v>176</v>
      </c>
      <c r="C12" t="s">
        <v>169</v>
      </c>
      <c r="D12" t="s">
        <v>432</v>
      </c>
      <c r="E12" s="28">
        <v>0.95279999999999998</v>
      </c>
      <c r="F12" t="s">
        <v>433</v>
      </c>
      <c r="G12" s="28">
        <v>0.76870000000000005</v>
      </c>
      <c r="H12" t="s">
        <v>434</v>
      </c>
      <c r="I12" s="28">
        <v>0.76619999999999999</v>
      </c>
      <c r="J12" t="s">
        <v>435</v>
      </c>
      <c r="K12" s="28">
        <v>0.76529999999999998</v>
      </c>
      <c r="L12" t="s">
        <v>436</v>
      </c>
      <c r="M12" s="28">
        <v>0.1142</v>
      </c>
      <c r="N12" t="s">
        <v>437</v>
      </c>
      <c r="O12" s="28">
        <v>0.74360000000000004</v>
      </c>
      <c r="P12" t="s">
        <v>438</v>
      </c>
      <c r="Q12" s="28">
        <v>0.35649999999999998</v>
      </c>
      <c r="R12" t="s">
        <v>439</v>
      </c>
      <c r="S12" s="28">
        <v>0.91069999999999995</v>
      </c>
      <c r="T12" t="s">
        <v>440</v>
      </c>
      <c r="U12" s="28">
        <v>0.28870000000000001</v>
      </c>
      <c r="V12" t="s">
        <v>441</v>
      </c>
      <c r="W12" s="28">
        <v>0.69299999999999995</v>
      </c>
      <c r="X12" t="s">
        <v>442</v>
      </c>
      <c r="Y12" s="28">
        <v>0.1108</v>
      </c>
      <c r="Z12" t="s">
        <v>443</v>
      </c>
      <c r="AA12" s="28">
        <v>0.30459999999999998</v>
      </c>
      <c r="AB12" t="s">
        <v>444</v>
      </c>
      <c r="AC12" s="28">
        <v>0.1615</v>
      </c>
      <c r="AD12" t="s">
        <v>445</v>
      </c>
      <c r="AE12" s="28">
        <v>0.59319999999999995</v>
      </c>
      <c r="AF12" t="s">
        <v>446</v>
      </c>
      <c r="AG12" s="28">
        <v>0.89159999999999995</v>
      </c>
    </row>
    <row r="13" spans="1:33" ht="15.75" thickBot="1" x14ac:dyDescent="0.3">
      <c r="A13" t="s">
        <v>170</v>
      </c>
      <c r="B13" t="s">
        <v>176</v>
      </c>
      <c r="C13" t="s">
        <v>171</v>
      </c>
      <c r="D13" t="s">
        <v>447</v>
      </c>
      <c r="E13" s="28">
        <v>0.57879999999999998</v>
      </c>
      <c r="F13" t="s">
        <v>448</v>
      </c>
      <c r="G13" s="28">
        <v>0.6744</v>
      </c>
      <c r="H13" t="s">
        <v>449</v>
      </c>
      <c r="I13" s="28">
        <v>0.88519999999999999</v>
      </c>
      <c r="J13" t="s">
        <v>450</v>
      </c>
      <c r="K13" s="28">
        <v>0.82369999999999999</v>
      </c>
      <c r="L13" t="s">
        <v>451</v>
      </c>
      <c r="M13" s="28">
        <v>5.9499999999999997E-2</v>
      </c>
      <c r="N13" t="s">
        <v>452</v>
      </c>
      <c r="O13" s="28">
        <v>0.48720000000000002</v>
      </c>
      <c r="P13" t="s">
        <v>453</v>
      </c>
      <c r="Q13" s="28">
        <v>0.15620000000000001</v>
      </c>
      <c r="R13" t="s">
        <v>454</v>
      </c>
      <c r="S13" s="28">
        <v>0.87939999999999996</v>
      </c>
      <c r="T13" t="s">
        <v>455</v>
      </c>
      <c r="U13" s="28">
        <v>0.27260000000000001</v>
      </c>
      <c r="V13" t="s">
        <v>456</v>
      </c>
      <c r="W13" s="28">
        <v>0.91520000000000001</v>
      </c>
      <c r="X13" t="s">
        <v>457</v>
      </c>
      <c r="Y13" s="28">
        <v>0.1119</v>
      </c>
      <c r="Z13" t="s">
        <v>458</v>
      </c>
      <c r="AA13" s="28">
        <v>0.34150000000000003</v>
      </c>
      <c r="AB13" t="s">
        <v>459</v>
      </c>
      <c r="AC13" s="28">
        <v>0.20069999999999999</v>
      </c>
      <c r="AD13" t="s">
        <v>460</v>
      </c>
      <c r="AE13" s="28">
        <v>0.98799999999999999</v>
      </c>
      <c r="AF13" t="s">
        <v>461</v>
      </c>
      <c r="AG13" s="28">
        <v>0.85629999999999995</v>
      </c>
    </row>
    <row r="14" spans="1:33" x14ac:dyDescent="0.25">
      <c r="A14" t="s">
        <v>168</v>
      </c>
      <c r="B14" t="s">
        <v>177</v>
      </c>
      <c r="C14" t="s">
        <v>169</v>
      </c>
      <c r="D14" t="s">
        <v>582</v>
      </c>
      <c r="E14" s="28">
        <v>0.74660000000000004</v>
      </c>
      <c r="F14" t="s">
        <v>583</v>
      </c>
      <c r="G14" s="28">
        <v>0.97640000000000005</v>
      </c>
      <c r="H14" t="s">
        <v>584</v>
      </c>
      <c r="I14" s="28">
        <v>0.25540000000000002</v>
      </c>
      <c r="J14" t="s">
        <v>585</v>
      </c>
      <c r="K14" s="28">
        <v>0.33179999999999998</v>
      </c>
      <c r="L14" t="s">
        <v>586</v>
      </c>
      <c r="M14" s="28">
        <v>0.62160000000000004</v>
      </c>
      <c r="N14" t="s">
        <v>587</v>
      </c>
      <c r="O14" s="28">
        <v>0.88949999999999996</v>
      </c>
      <c r="P14" t="s">
        <v>588</v>
      </c>
      <c r="Q14" s="28">
        <v>0.16289999999999999</v>
      </c>
      <c r="R14" s="29" t="s">
        <v>589</v>
      </c>
      <c r="S14" s="30">
        <v>3.4500000000000003E-2</v>
      </c>
      <c r="T14" t="s">
        <v>590</v>
      </c>
      <c r="U14" s="28">
        <v>0.84419999999999995</v>
      </c>
      <c r="V14" t="s">
        <v>591</v>
      </c>
      <c r="W14" s="28">
        <v>0.2407</v>
      </c>
      <c r="X14" t="s">
        <v>592</v>
      </c>
      <c r="Y14" s="28">
        <v>0.61560000000000004</v>
      </c>
      <c r="Z14" t="s">
        <v>593</v>
      </c>
      <c r="AA14" s="28">
        <v>0.51539999999999997</v>
      </c>
      <c r="AB14" s="29" t="s">
        <v>594</v>
      </c>
      <c r="AC14" s="30">
        <v>3.7900000000000003E-2</v>
      </c>
      <c r="AD14" t="s">
        <v>595</v>
      </c>
      <c r="AE14" s="28">
        <v>0.15040000000000001</v>
      </c>
      <c r="AF14" t="s">
        <v>596</v>
      </c>
      <c r="AG14" s="28">
        <v>0.39889999999999998</v>
      </c>
    </row>
    <row r="15" spans="1:33" ht="15.75" thickBot="1" x14ac:dyDescent="0.3">
      <c r="A15" t="s">
        <v>170</v>
      </c>
      <c r="B15" t="s">
        <v>177</v>
      </c>
      <c r="C15" t="s">
        <v>171</v>
      </c>
      <c r="D15" t="s">
        <v>597</v>
      </c>
      <c r="E15" s="28">
        <v>0.99029999999999996</v>
      </c>
      <c r="F15" t="s">
        <v>598</v>
      </c>
      <c r="G15" s="28">
        <v>0.58509999999999995</v>
      </c>
      <c r="H15" t="s">
        <v>599</v>
      </c>
      <c r="I15" s="28">
        <v>0.39660000000000001</v>
      </c>
      <c r="J15" t="s">
        <v>600</v>
      </c>
      <c r="K15" s="28">
        <v>0.2923</v>
      </c>
      <c r="L15" t="s">
        <v>601</v>
      </c>
      <c r="M15" s="28">
        <v>0.50729999999999997</v>
      </c>
      <c r="N15" t="s">
        <v>602</v>
      </c>
      <c r="O15" s="28">
        <v>0.91769999999999996</v>
      </c>
      <c r="P15" t="s">
        <v>603</v>
      </c>
      <c r="Q15" s="28">
        <v>7.9899999999999999E-2</v>
      </c>
      <c r="R15" s="31" t="s">
        <v>604</v>
      </c>
      <c r="S15" s="32">
        <v>3.2899999999999999E-2</v>
      </c>
      <c r="T15" t="s">
        <v>605</v>
      </c>
      <c r="U15" s="28">
        <v>0.83499999999999996</v>
      </c>
      <c r="V15" t="s">
        <v>606</v>
      </c>
      <c r="W15" s="28">
        <v>0.32490000000000002</v>
      </c>
      <c r="X15" t="s">
        <v>607</v>
      </c>
      <c r="Y15" s="28">
        <v>0.64629999999999999</v>
      </c>
      <c r="Z15" t="s">
        <v>608</v>
      </c>
      <c r="AA15" s="28">
        <v>0.56289999999999996</v>
      </c>
      <c r="AB15" s="31" t="s">
        <v>609</v>
      </c>
      <c r="AC15" s="32">
        <v>4.6699999999999998E-2</v>
      </c>
      <c r="AD15" t="s">
        <v>610</v>
      </c>
      <c r="AE15" s="28">
        <v>0.28139999999999998</v>
      </c>
      <c r="AF15" t="s">
        <v>611</v>
      </c>
      <c r="AG15" s="28">
        <v>0.4047</v>
      </c>
    </row>
    <row r="16" spans="1:33" x14ac:dyDescent="0.25">
      <c r="A16" t="s">
        <v>168</v>
      </c>
      <c r="B16" t="s">
        <v>178</v>
      </c>
      <c r="C16" t="s">
        <v>169</v>
      </c>
      <c r="D16" t="s">
        <v>612</v>
      </c>
      <c r="E16" s="28">
        <v>0.36120000000000002</v>
      </c>
      <c r="F16" t="s">
        <v>613</v>
      </c>
      <c r="G16" s="28">
        <v>0.77459999999999996</v>
      </c>
      <c r="H16" t="s">
        <v>614</v>
      </c>
      <c r="I16" s="28">
        <v>0.13009999999999999</v>
      </c>
      <c r="J16" t="s">
        <v>615</v>
      </c>
      <c r="K16" s="28">
        <v>8.7400000000000005E-2</v>
      </c>
      <c r="L16" t="s">
        <v>616</v>
      </c>
      <c r="M16" s="28">
        <v>0.44479999999999997</v>
      </c>
      <c r="N16" t="s">
        <v>617</v>
      </c>
      <c r="O16" s="28">
        <v>0.93889999999999996</v>
      </c>
      <c r="P16" t="s">
        <v>618</v>
      </c>
      <c r="Q16" s="28">
        <v>0.20250000000000001</v>
      </c>
      <c r="R16" t="s">
        <v>619</v>
      </c>
      <c r="S16" s="28">
        <v>0.1246</v>
      </c>
      <c r="T16" t="s">
        <v>620</v>
      </c>
      <c r="U16" s="28">
        <v>0.68500000000000005</v>
      </c>
      <c r="V16" t="s">
        <v>621</v>
      </c>
      <c r="W16" s="28">
        <v>0.41949999999999998</v>
      </c>
      <c r="X16" t="s">
        <v>622</v>
      </c>
      <c r="Y16" s="28">
        <v>0.43719999999999998</v>
      </c>
      <c r="Z16" t="s">
        <v>623</v>
      </c>
      <c r="AA16" s="28">
        <v>0.40820000000000001</v>
      </c>
      <c r="AB16" t="s">
        <v>624</v>
      </c>
      <c r="AC16" s="28">
        <v>0.1055</v>
      </c>
      <c r="AD16" t="s">
        <v>625</v>
      </c>
      <c r="AE16" s="28">
        <v>0.17610000000000001</v>
      </c>
      <c r="AF16" t="s">
        <v>626</v>
      </c>
      <c r="AG16" s="28">
        <v>0.76849999999999996</v>
      </c>
    </row>
    <row r="17" spans="1:33" ht="15.75" thickBot="1" x14ac:dyDescent="0.3">
      <c r="A17" t="s">
        <v>170</v>
      </c>
      <c r="B17" t="s">
        <v>178</v>
      </c>
      <c r="C17" t="s">
        <v>171</v>
      </c>
      <c r="D17" t="s">
        <v>627</v>
      </c>
      <c r="E17" s="28">
        <v>0.59860000000000002</v>
      </c>
      <c r="F17" t="s">
        <v>628</v>
      </c>
      <c r="G17" s="28">
        <v>0.74070000000000003</v>
      </c>
      <c r="H17" t="s">
        <v>629</v>
      </c>
      <c r="I17" s="28">
        <v>0.23899999999999999</v>
      </c>
      <c r="J17" t="s">
        <v>630</v>
      </c>
      <c r="K17" s="28">
        <v>6.5199999999999994E-2</v>
      </c>
      <c r="L17" t="s">
        <v>631</v>
      </c>
      <c r="M17" s="28">
        <v>0.32400000000000001</v>
      </c>
      <c r="N17" t="s">
        <v>632</v>
      </c>
      <c r="O17" s="28">
        <v>0.70230000000000004</v>
      </c>
      <c r="P17" t="s">
        <v>633</v>
      </c>
      <c r="Q17" s="28">
        <v>8.6400000000000005E-2</v>
      </c>
      <c r="R17" t="s">
        <v>634</v>
      </c>
      <c r="S17" s="28">
        <v>0.1198</v>
      </c>
      <c r="T17" t="s">
        <v>635</v>
      </c>
      <c r="U17" s="28">
        <v>0.6825</v>
      </c>
      <c r="V17" t="s">
        <v>636</v>
      </c>
      <c r="W17" s="28">
        <v>0.56810000000000005</v>
      </c>
      <c r="X17" t="s">
        <v>637</v>
      </c>
      <c r="Y17" s="28">
        <v>0.46150000000000002</v>
      </c>
      <c r="Z17" t="s">
        <v>638</v>
      </c>
      <c r="AA17" s="28">
        <v>0.45369999999999999</v>
      </c>
      <c r="AB17" t="s">
        <v>639</v>
      </c>
      <c r="AC17" s="28">
        <v>0.13020000000000001</v>
      </c>
      <c r="AD17" t="s">
        <v>640</v>
      </c>
      <c r="AE17" s="28">
        <v>0.36180000000000001</v>
      </c>
      <c r="AF17" t="s">
        <v>641</v>
      </c>
      <c r="AG17" s="28">
        <v>0.78680000000000005</v>
      </c>
    </row>
    <row r="18" spans="1:33" x14ac:dyDescent="0.25">
      <c r="A18" t="s">
        <v>168</v>
      </c>
      <c r="B18" t="s">
        <v>179</v>
      </c>
      <c r="C18" t="s">
        <v>169</v>
      </c>
      <c r="D18" t="s">
        <v>642</v>
      </c>
      <c r="E18" s="28">
        <v>0.82720000000000005</v>
      </c>
      <c r="F18" t="s">
        <v>643</v>
      </c>
      <c r="G18" s="28">
        <v>0.19470000000000001</v>
      </c>
      <c r="H18" t="s">
        <v>644</v>
      </c>
      <c r="I18" s="28">
        <v>0.76419999999999999</v>
      </c>
      <c r="J18" t="s">
        <v>645</v>
      </c>
      <c r="K18" s="28">
        <v>0.28410000000000002</v>
      </c>
      <c r="L18" t="s">
        <v>646</v>
      </c>
      <c r="M18" s="28">
        <v>0.4738</v>
      </c>
      <c r="N18" t="s">
        <v>647</v>
      </c>
      <c r="O18" s="28">
        <v>0.8367</v>
      </c>
      <c r="P18" t="s">
        <v>648</v>
      </c>
      <c r="Q18" s="28">
        <v>5.4699999999999999E-2</v>
      </c>
      <c r="R18" s="33" t="s">
        <v>649</v>
      </c>
      <c r="S18" s="34">
        <v>6.4999999999999997E-3</v>
      </c>
      <c r="T18" t="s">
        <v>650</v>
      </c>
      <c r="U18" s="28">
        <v>0.95589999999999997</v>
      </c>
      <c r="V18" t="s">
        <v>651</v>
      </c>
      <c r="W18" s="28">
        <v>0.4637</v>
      </c>
      <c r="X18" t="s">
        <v>652</v>
      </c>
      <c r="Y18" s="28">
        <v>0.6915</v>
      </c>
      <c r="Z18" t="s">
        <v>653</v>
      </c>
      <c r="AA18" s="28">
        <v>0.66359999999999997</v>
      </c>
      <c r="AB18" t="s">
        <v>654</v>
      </c>
      <c r="AC18" s="28">
        <v>0.19570000000000001</v>
      </c>
      <c r="AD18" t="s">
        <v>655</v>
      </c>
      <c r="AE18" s="28">
        <v>0.1323</v>
      </c>
      <c r="AF18" t="s">
        <v>656</v>
      </c>
      <c r="AG18" s="28">
        <v>0.15310000000000001</v>
      </c>
    </row>
    <row r="19" spans="1:33" ht="15.75" thickBot="1" x14ac:dyDescent="0.3">
      <c r="A19" t="s">
        <v>170</v>
      </c>
      <c r="B19" t="s">
        <v>179</v>
      </c>
      <c r="C19" t="s">
        <v>171</v>
      </c>
      <c r="D19" t="s">
        <v>657</v>
      </c>
      <c r="E19" s="28">
        <v>0.91839999999999999</v>
      </c>
      <c r="F19" t="s">
        <v>658</v>
      </c>
      <c r="G19" s="28">
        <v>6.4899999999999999E-2</v>
      </c>
      <c r="H19" t="s">
        <v>659</v>
      </c>
      <c r="I19" s="28">
        <v>0.99680000000000002</v>
      </c>
      <c r="J19" t="s">
        <v>660</v>
      </c>
      <c r="K19" s="28">
        <v>0.25009999999999999</v>
      </c>
      <c r="L19" t="s">
        <v>661</v>
      </c>
      <c r="M19" s="28">
        <v>0.37840000000000001</v>
      </c>
      <c r="N19" t="s">
        <v>662</v>
      </c>
      <c r="O19" s="28">
        <v>0.98250000000000004</v>
      </c>
      <c r="P19" t="s">
        <v>663</v>
      </c>
      <c r="Q19" s="28">
        <v>2.29E-2</v>
      </c>
      <c r="R19" s="35" t="s">
        <v>664</v>
      </c>
      <c r="S19" s="36">
        <v>6.0000000000000001E-3</v>
      </c>
      <c r="T19" t="s">
        <v>665</v>
      </c>
      <c r="U19" s="28">
        <v>0.94920000000000004</v>
      </c>
      <c r="V19" t="s">
        <v>666</v>
      </c>
      <c r="W19" s="28">
        <v>0.58640000000000003</v>
      </c>
      <c r="X19" t="s">
        <v>667</v>
      </c>
      <c r="Y19" s="28">
        <v>0.7238</v>
      </c>
      <c r="Z19" t="s">
        <v>668</v>
      </c>
      <c r="AA19" s="28">
        <v>0.71719999999999995</v>
      </c>
      <c r="AB19" t="s">
        <v>669</v>
      </c>
      <c r="AC19" s="28">
        <v>0.2319</v>
      </c>
      <c r="AD19" t="s">
        <v>670</v>
      </c>
      <c r="AE19" s="28">
        <v>0.2445</v>
      </c>
      <c r="AF19" t="s">
        <v>671</v>
      </c>
      <c r="AG19" s="28">
        <v>0.15329999999999999</v>
      </c>
    </row>
    <row r="20" spans="1:33" x14ac:dyDescent="0.25">
      <c r="A20" t="s">
        <v>168</v>
      </c>
      <c r="B20" t="s">
        <v>180</v>
      </c>
      <c r="C20" t="s">
        <v>169</v>
      </c>
      <c r="D20" t="s">
        <v>552</v>
      </c>
      <c r="E20" s="28">
        <v>0.70860000000000001</v>
      </c>
      <c r="F20" t="s">
        <v>553</v>
      </c>
      <c r="G20" s="28">
        <v>0.55049999999999999</v>
      </c>
      <c r="H20" t="s">
        <v>554</v>
      </c>
      <c r="I20" s="28">
        <v>0.57420000000000004</v>
      </c>
      <c r="J20" t="s">
        <v>555</v>
      </c>
      <c r="K20" s="28">
        <v>0.19969999999999999</v>
      </c>
      <c r="L20" t="s">
        <v>556</v>
      </c>
      <c r="M20" s="28">
        <v>0.54830000000000001</v>
      </c>
      <c r="N20" t="s">
        <v>557</v>
      </c>
      <c r="O20" s="28">
        <v>0.98529999999999995</v>
      </c>
      <c r="P20" t="s">
        <v>558</v>
      </c>
      <c r="Q20" s="28">
        <v>9.4700000000000006E-2</v>
      </c>
      <c r="R20" s="37" t="s">
        <v>559</v>
      </c>
      <c r="S20" s="38">
        <v>3.15E-2</v>
      </c>
      <c r="T20" t="s">
        <v>560</v>
      </c>
      <c r="U20" s="28">
        <v>0.77180000000000004</v>
      </c>
      <c r="V20" t="s">
        <v>561</v>
      </c>
      <c r="W20" s="28">
        <v>0.87860000000000005</v>
      </c>
      <c r="X20" t="s">
        <v>562</v>
      </c>
      <c r="Y20" s="28">
        <v>0.54100000000000004</v>
      </c>
      <c r="Z20" t="s">
        <v>563</v>
      </c>
      <c r="AA20" s="28">
        <v>0.90290000000000004</v>
      </c>
      <c r="AB20" t="s">
        <v>564</v>
      </c>
      <c r="AC20" s="28">
        <v>0.1047</v>
      </c>
      <c r="AD20" s="29" t="s">
        <v>565</v>
      </c>
      <c r="AE20" s="30">
        <v>4.5900000000000003E-2</v>
      </c>
      <c r="AF20" t="s">
        <v>566</v>
      </c>
      <c r="AG20" s="28">
        <v>0.28170000000000001</v>
      </c>
    </row>
    <row r="21" spans="1:33" ht="15.75" thickBot="1" x14ac:dyDescent="0.3">
      <c r="A21" t="s">
        <v>170</v>
      </c>
      <c r="B21" t="s">
        <v>180</v>
      </c>
      <c r="C21" t="s">
        <v>171</v>
      </c>
      <c r="D21" t="s">
        <v>567</v>
      </c>
      <c r="E21" s="28">
        <v>0.99019999999999997</v>
      </c>
      <c r="F21" t="s">
        <v>568</v>
      </c>
      <c r="G21" s="28">
        <v>0.21909999999999999</v>
      </c>
      <c r="H21" t="s">
        <v>569</v>
      </c>
      <c r="I21" s="28">
        <v>0.83350000000000002</v>
      </c>
      <c r="J21" t="s">
        <v>570</v>
      </c>
      <c r="K21" s="28">
        <v>0.16370000000000001</v>
      </c>
      <c r="L21" t="s">
        <v>571</v>
      </c>
      <c r="M21" s="28">
        <v>0.42209999999999998</v>
      </c>
      <c r="N21" t="s">
        <v>572</v>
      </c>
      <c r="O21" s="28">
        <v>0.76080000000000003</v>
      </c>
      <c r="P21" t="s">
        <v>573</v>
      </c>
      <c r="Q21" s="28">
        <v>3.5499999999999997E-2</v>
      </c>
      <c r="R21" s="31" t="s">
        <v>574</v>
      </c>
      <c r="S21" s="32">
        <v>2.9000000000000001E-2</v>
      </c>
      <c r="T21" t="s">
        <v>575</v>
      </c>
      <c r="U21" s="28">
        <v>0.77249999999999996</v>
      </c>
      <c r="V21" t="s">
        <v>576</v>
      </c>
      <c r="W21" s="28">
        <v>0.9264</v>
      </c>
      <c r="X21" t="s">
        <v>577</v>
      </c>
      <c r="Y21" s="28">
        <v>0.57089999999999996</v>
      </c>
      <c r="Z21" t="s">
        <v>578</v>
      </c>
      <c r="AA21" s="28">
        <v>0.97870000000000001</v>
      </c>
      <c r="AB21" t="s">
        <v>579</v>
      </c>
      <c r="AC21" s="28">
        <v>0.12859999999999999</v>
      </c>
      <c r="AD21" s="31" t="s">
        <v>580</v>
      </c>
      <c r="AE21" s="32">
        <v>0.1094</v>
      </c>
      <c r="AF21" t="s">
        <v>581</v>
      </c>
      <c r="AG21" s="28">
        <v>0.28220000000000001</v>
      </c>
    </row>
    <row r="22" spans="1:33" x14ac:dyDescent="0.25">
      <c r="A22" t="s">
        <v>168</v>
      </c>
      <c r="B22" t="s">
        <v>181</v>
      </c>
      <c r="C22" t="s">
        <v>169</v>
      </c>
      <c r="D22" t="s">
        <v>342</v>
      </c>
      <c r="E22" s="28">
        <v>0.3009</v>
      </c>
      <c r="F22" t="s">
        <v>343</v>
      </c>
      <c r="G22" s="28">
        <v>0.75590000000000002</v>
      </c>
      <c r="H22" t="s">
        <v>344</v>
      </c>
      <c r="I22" s="28">
        <v>0.62290000000000001</v>
      </c>
      <c r="J22" s="29" t="s">
        <v>345</v>
      </c>
      <c r="K22" s="30">
        <v>2.12E-2</v>
      </c>
      <c r="L22" t="s">
        <v>346</v>
      </c>
      <c r="M22" s="28">
        <v>0.18840000000000001</v>
      </c>
      <c r="N22" t="s">
        <v>347</v>
      </c>
      <c r="O22" s="28">
        <v>0.53059999999999996</v>
      </c>
      <c r="P22" t="s">
        <v>348</v>
      </c>
      <c r="Q22" s="28">
        <v>0.61439999999999995</v>
      </c>
      <c r="R22" s="29" t="s">
        <v>349</v>
      </c>
      <c r="S22" s="30">
        <v>2.9399999999999999E-2</v>
      </c>
      <c r="T22" t="s">
        <v>350</v>
      </c>
      <c r="U22" s="28">
        <v>0.61670000000000003</v>
      </c>
      <c r="V22" t="s">
        <v>351</v>
      </c>
      <c r="W22" s="28">
        <v>0.66810000000000003</v>
      </c>
      <c r="X22" t="s">
        <v>352</v>
      </c>
      <c r="Y22" s="28">
        <v>0.40289999999999998</v>
      </c>
      <c r="Z22" t="s">
        <v>353</v>
      </c>
      <c r="AA22" s="28">
        <v>0.62849999999999995</v>
      </c>
      <c r="AB22" t="s">
        <v>354</v>
      </c>
      <c r="AC22" s="28">
        <v>0.55400000000000005</v>
      </c>
      <c r="AD22" t="s">
        <v>355</v>
      </c>
      <c r="AE22" s="28">
        <v>0.90739999999999998</v>
      </c>
      <c r="AF22" t="s">
        <v>356</v>
      </c>
      <c r="AG22" s="28">
        <v>0.13650000000000001</v>
      </c>
    </row>
    <row r="23" spans="1:33" ht="15.75" thickBot="1" x14ac:dyDescent="0.3">
      <c r="A23" t="s">
        <v>170</v>
      </c>
      <c r="B23" t="s">
        <v>181</v>
      </c>
      <c r="C23" t="s">
        <v>171</v>
      </c>
      <c r="D23" t="s">
        <v>357</v>
      </c>
      <c r="E23" s="28">
        <v>0.26</v>
      </c>
      <c r="F23" t="s">
        <v>358</v>
      </c>
      <c r="G23" s="28">
        <v>0.84740000000000004</v>
      </c>
      <c r="H23" t="s">
        <v>359</v>
      </c>
      <c r="I23" s="28">
        <v>0.56689999999999996</v>
      </c>
      <c r="J23" s="31" t="s">
        <v>360</v>
      </c>
      <c r="K23" s="32">
        <v>2.2499999999999999E-2</v>
      </c>
      <c r="L23" t="s">
        <v>361</v>
      </c>
      <c r="M23" s="28">
        <v>0.17599999999999999</v>
      </c>
      <c r="N23" t="s">
        <v>362</v>
      </c>
      <c r="O23" s="28">
        <v>0.49120000000000003</v>
      </c>
      <c r="P23" t="s">
        <v>363</v>
      </c>
      <c r="Q23" s="28">
        <v>0.56069999999999998</v>
      </c>
      <c r="R23" s="37" t="s">
        <v>364</v>
      </c>
      <c r="S23" s="38">
        <v>2.9399999999999999E-2</v>
      </c>
      <c r="T23" t="s">
        <v>365</v>
      </c>
      <c r="U23" s="28">
        <v>0.61899999999999999</v>
      </c>
      <c r="V23" t="s">
        <v>366</v>
      </c>
      <c r="W23" s="28">
        <v>0.70609999999999995</v>
      </c>
      <c r="X23" t="s">
        <v>367</v>
      </c>
      <c r="Y23" s="28">
        <v>0.41149999999999998</v>
      </c>
      <c r="Z23" t="s">
        <v>368</v>
      </c>
      <c r="AA23" s="28">
        <v>0.64400000000000002</v>
      </c>
      <c r="AB23" t="s">
        <v>369</v>
      </c>
      <c r="AC23" s="28">
        <v>0.5756</v>
      </c>
      <c r="AD23" t="s">
        <v>370</v>
      </c>
      <c r="AE23" s="28">
        <v>0.82879999999999998</v>
      </c>
      <c r="AF23" t="s">
        <v>371</v>
      </c>
      <c r="AG23" s="28">
        <v>0.1358</v>
      </c>
    </row>
    <row r="24" spans="1:33" x14ac:dyDescent="0.25">
      <c r="A24" t="s">
        <v>168</v>
      </c>
      <c r="B24" t="s">
        <v>182</v>
      </c>
      <c r="C24" t="s">
        <v>169</v>
      </c>
      <c r="D24" t="s">
        <v>372</v>
      </c>
      <c r="E24" s="28">
        <v>0.33960000000000001</v>
      </c>
      <c r="F24" t="s">
        <v>373</v>
      </c>
      <c r="G24" s="28">
        <v>0.83130000000000004</v>
      </c>
      <c r="H24" t="s">
        <v>374</v>
      </c>
      <c r="I24" s="28">
        <v>0.54320000000000002</v>
      </c>
      <c r="J24" t="s">
        <v>375</v>
      </c>
      <c r="K24" s="28">
        <v>0.27150000000000002</v>
      </c>
      <c r="L24" t="s">
        <v>376</v>
      </c>
      <c r="M24" s="28">
        <v>0.88439999999999996</v>
      </c>
      <c r="N24" t="s">
        <v>377</v>
      </c>
      <c r="O24" s="28">
        <v>9.9699999999999997E-2</v>
      </c>
      <c r="P24" t="s">
        <v>378</v>
      </c>
      <c r="Q24" s="28">
        <v>0.33029999999999998</v>
      </c>
      <c r="R24" s="33" t="s">
        <v>379</v>
      </c>
      <c r="S24" s="34">
        <v>2.8E-3</v>
      </c>
      <c r="T24" t="s">
        <v>380</v>
      </c>
      <c r="U24" s="28">
        <v>0.1225</v>
      </c>
      <c r="V24" t="s">
        <v>381</v>
      </c>
      <c r="W24" s="28">
        <v>0.22059999999999999</v>
      </c>
      <c r="X24" t="s">
        <v>382</v>
      </c>
      <c r="Y24" s="28">
        <v>0.85119999999999996</v>
      </c>
      <c r="Z24" t="s">
        <v>383</v>
      </c>
      <c r="AA24" s="28">
        <v>0.88939999999999997</v>
      </c>
      <c r="AB24" t="s">
        <v>384</v>
      </c>
      <c r="AC24" s="28">
        <v>0.67130000000000001</v>
      </c>
      <c r="AD24" t="s">
        <v>385</v>
      </c>
      <c r="AE24" s="28">
        <v>0.24940000000000001</v>
      </c>
      <c r="AF24" t="s">
        <v>386</v>
      </c>
      <c r="AG24" s="28">
        <v>0.82089999999999996</v>
      </c>
    </row>
    <row r="25" spans="1:33" ht="15.75" thickBot="1" x14ac:dyDescent="0.3">
      <c r="A25" t="s">
        <v>170</v>
      </c>
      <c r="B25" t="s">
        <v>182</v>
      </c>
      <c r="C25" t="s">
        <v>171</v>
      </c>
      <c r="D25" t="s">
        <v>387</v>
      </c>
      <c r="E25" s="28">
        <v>0.39550000000000002</v>
      </c>
      <c r="F25" t="s">
        <v>388</v>
      </c>
      <c r="G25" s="28">
        <v>0.69910000000000005</v>
      </c>
      <c r="H25" t="s">
        <v>389</v>
      </c>
      <c r="I25" s="28">
        <v>0.61209999999999998</v>
      </c>
      <c r="J25" t="s">
        <v>390</v>
      </c>
      <c r="K25" s="28">
        <v>0.26319999999999999</v>
      </c>
      <c r="L25" t="s">
        <v>391</v>
      </c>
      <c r="M25" s="28">
        <v>0.92549999999999999</v>
      </c>
      <c r="N25" t="s">
        <v>392</v>
      </c>
      <c r="O25" s="28">
        <v>8.2799999999999999E-2</v>
      </c>
      <c r="P25" t="s">
        <v>393</v>
      </c>
      <c r="Q25" s="28">
        <v>0.27900000000000003</v>
      </c>
      <c r="R25" s="35" t="s">
        <v>394</v>
      </c>
      <c r="S25" s="36">
        <v>2.8999999999999998E-3</v>
      </c>
      <c r="T25" t="s">
        <v>395</v>
      </c>
      <c r="U25" s="28">
        <v>0.1237</v>
      </c>
      <c r="V25" t="s">
        <v>396</v>
      </c>
      <c r="W25" s="28">
        <v>0.19389999999999999</v>
      </c>
      <c r="X25" t="s">
        <v>397</v>
      </c>
      <c r="Y25" s="28">
        <v>0.86519999999999997</v>
      </c>
      <c r="Z25" t="s">
        <v>398</v>
      </c>
      <c r="AA25" s="28">
        <v>0.91159999999999997</v>
      </c>
      <c r="AB25" t="s">
        <v>399</v>
      </c>
      <c r="AC25" s="28">
        <v>0.70240000000000002</v>
      </c>
      <c r="AD25" t="s">
        <v>400</v>
      </c>
      <c r="AE25" s="28">
        <v>0.30209999999999998</v>
      </c>
      <c r="AF25" t="s">
        <v>401</v>
      </c>
      <c r="AG25" s="28">
        <v>0.82820000000000005</v>
      </c>
    </row>
    <row r="26" spans="1:33" x14ac:dyDescent="0.25">
      <c r="A26" t="s">
        <v>168</v>
      </c>
      <c r="B26" t="s">
        <v>183</v>
      </c>
      <c r="C26" t="s">
        <v>169</v>
      </c>
      <c r="D26" t="s">
        <v>402</v>
      </c>
      <c r="E26" s="28">
        <v>0.30209999999999998</v>
      </c>
      <c r="F26" t="s">
        <v>403</v>
      </c>
      <c r="G26" s="28">
        <v>0.91220000000000001</v>
      </c>
      <c r="H26" t="s">
        <v>404</v>
      </c>
      <c r="I26" s="28">
        <v>0.2205</v>
      </c>
      <c r="J26" s="33" t="s">
        <v>405</v>
      </c>
      <c r="K26" s="34">
        <v>7.4000000000000003E-3</v>
      </c>
      <c r="L26" t="s">
        <v>406</v>
      </c>
      <c r="M26" s="28">
        <v>0.28510000000000002</v>
      </c>
      <c r="N26" t="s">
        <v>407</v>
      </c>
      <c r="O26" s="28">
        <v>0.35170000000000001</v>
      </c>
      <c r="P26" t="s">
        <v>408</v>
      </c>
      <c r="Q26" s="28">
        <v>0.93130000000000002</v>
      </c>
      <c r="R26" s="33" t="s">
        <v>409</v>
      </c>
      <c r="S26" s="39" t="s">
        <v>172</v>
      </c>
      <c r="T26" t="s">
        <v>410</v>
      </c>
      <c r="U26" s="28">
        <v>0.6089</v>
      </c>
      <c r="V26" t="s">
        <v>411</v>
      </c>
      <c r="W26" s="28">
        <v>0.79120000000000001</v>
      </c>
      <c r="X26" t="s">
        <v>412</v>
      </c>
      <c r="Y26" s="28">
        <v>0.75370000000000004</v>
      </c>
      <c r="Z26" t="s">
        <v>413</v>
      </c>
      <c r="AA26" s="28">
        <v>0.3992</v>
      </c>
      <c r="AB26" t="s">
        <v>414</v>
      </c>
      <c r="AC26" s="28">
        <v>0.9446</v>
      </c>
      <c r="AD26" t="s">
        <v>415</v>
      </c>
      <c r="AE26" s="28">
        <v>0.10150000000000001</v>
      </c>
      <c r="AF26" s="29" t="s">
        <v>416</v>
      </c>
      <c r="AG26" s="30">
        <v>2.6100000000000002E-2</v>
      </c>
    </row>
    <row r="27" spans="1:33" ht="15.75" thickBot="1" x14ac:dyDescent="0.3">
      <c r="A27" t="s">
        <v>170</v>
      </c>
      <c r="B27" t="s">
        <v>183</v>
      </c>
      <c r="C27" t="s">
        <v>171</v>
      </c>
      <c r="D27" t="s">
        <v>417</v>
      </c>
      <c r="E27" s="28">
        <v>0.39479999999999998</v>
      </c>
      <c r="F27" t="s">
        <v>418</v>
      </c>
      <c r="G27" s="28">
        <v>0.68669999999999998</v>
      </c>
      <c r="H27" t="s">
        <v>419</v>
      </c>
      <c r="I27" s="28">
        <v>0.28989999999999999</v>
      </c>
      <c r="J27" s="35" t="s">
        <v>420</v>
      </c>
      <c r="K27" s="36">
        <v>6.4000000000000003E-3</v>
      </c>
      <c r="L27" t="s">
        <v>421</v>
      </c>
      <c r="M27" s="28">
        <v>0.32450000000000001</v>
      </c>
      <c r="N27" t="s">
        <v>422</v>
      </c>
      <c r="O27" s="28">
        <v>0.42349999999999999</v>
      </c>
      <c r="P27" t="s">
        <v>423</v>
      </c>
      <c r="Q27" s="28">
        <v>0.79330000000000001</v>
      </c>
      <c r="R27" s="35" t="s">
        <v>424</v>
      </c>
      <c r="S27" s="40" t="s">
        <v>172</v>
      </c>
      <c r="T27" t="s">
        <v>425</v>
      </c>
      <c r="U27" s="28">
        <v>0.60460000000000003</v>
      </c>
      <c r="V27" t="s">
        <v>426</v>
      </c>
      <c r="W27" s="28">
        <v>0.88449999999999995</v>
      </c>
      <c r="X27" t="s">
        <v>427</v>
      </c>
      <c r="Y27" s="28">
        <v>0.73009999999999997</v>
      </c>
      <c r="Z27" t="s">
        <v>428</v>
      </c>
      <c r="AA27" s="28">
        <v>0.371</v>
      </c>
      <c r="AB27" t="s">
        <v>429</v>
      </c>
      <c r="AC27" s="28">
        <v>0.88690000000000002</v>
      </c>
      <c r="AD27" t="s">
        <v>430</v>
      </c>
      <c r="AE27" s="28">
        <v>0.15140000000000001</v>
      </c>
      <c r="AF27" s="31" t="s">
        <v>431</v>
      </c>
      <c r="AG27" s="32">
        <v>2.6599999999999999E-2</v>
      </c>
    </row>
    <row r="28" spans="1:33" x14ac:dyDescent="0.25">
      <c r="A28" t="s">
        <v>168</v>
      </c>
      <c r="B28" t="s">
        <v>184</v>
      </c>
      <c r="C28" t="s">
        <v>169</v>
      </c>
      <c r="D28" t="s">
        <v>312</v>
      </c>
      <c r="E28" s="28">
        <v>0.1159</v>
      </c>
      <c r="F28" t="s">
        <v>313</v>
      </c>
      <c r="G28" s="28">
        <v>0.81989999999999996</v>
      </c>
      <c r="H28" t="s">
        <v>314</v>
      </c>
      <c r="I28" s="28">
        <v>0.10589999999999999</v>
      </c>
      <c r="J28" s="33" t="s">
        <v>315</v>
      </c>
      <c r="K28" s="34">
        <v>7.4999999999999997E-3</v>
      </c>
      <c r="L28" t="s">
        <v>316</v>
      </c>
      <c r="M28" s="28">
        <v>0.43830000000000002</v>
      </c>
      <c r="N28" t="s">
        <v>317</v>
      </c>
      <c r="O28" s="28">
        <v>0.96399999999999997</v>
      </c>
      <c r="P28" t="s">
        <v>318</v>
      </c>
      <c r="Q28" s="28">
        <v>0.66049999999999998</v>
      </c>
      <c r="R28" s="33" t="s">
        <v>319</v>
      </c>
      <c r="S28" s="39" t="s">
        <v>172</v>
      </c>
      <c r="T28" t="s">
        <v>320</v>
      </c>
      <c r="U28" s="28">
        <v>0.59870000000000001</v>
      </c>
      <c r="V28" t="s">
        <v>321</v>
      </c>
      <c r="W28" s="28">
        <v>0.95909999999999995</v>
      </c>
      <c r="X28" t="s">
        <v>322</v>
      </c>
      <c r="Y28" s="28">
        <v>0.96719999999999995</v>
      </c>
      <c r="Z28" t="s">
        <v>323</v>
      </c>
      <c r="AA28" s="28">
        <v>0.53390000000000004</v>
      </c>
      <c r="AB28" t="s">
        <v>324</v>
      </c>
      <c r="AC28" s="28">
        <v>0.87090000000000001</v>
      </c>
      <c r="AD28" s="29" t="s">
        <v>325</v>
      </c>
      <c r="AE28" s="30">
        <v>1.43E-2</v>
      </c>
      <c r="AF28" t="s">
        <v>326</v>
      </c>
      <c r="AG28" s="28">
        <v>0.12920000000000001</v>
      </c>
    </row>
    <row r="29" spans="1:33" ht="15.75" thickBot="1" x14ac:dyDescent="0.3">
      <c r="A29" t="s">
        <v>170</v>
      </c>
      <c r="B29" t="s">
        <v>184</v>
      </c>
      <c r="C29" t="s">
        <v>171</v>
      </c>
      <c r="D29" t="s">
        <v>327</v>
      </c>
      <c r="E29" s="28">
        <v>0.18729999999999999</v>
      </c>
      <c r="F29" t="s">
        <v>328</v>
      </c>
      <c r="G29" s="28">
        <v>0.8488</v>
      </c>
      <c r="H29" t="s">
        <v>329</v>
      </c>
      <c r="I29" s="28">
        <v>0.1668</v>
      </c>
      <c r="J29" s="35" t="s">
        <v>330</v>
      </c>
      <c r="K29" s="36">
        <v>5.7000000000000002E-3</v>
      </c>
      <c r="L29" t="s">
        <v>331</v>
      </c>
      <c r="M29" s="28">
        <v>0.51249999999999996</v>
      </c>
      <c r="N29" t="s">
        <v>332</v>
      </c>
      <c r="O29" s="28">
        <v>0.80279999999999996</v>
      </c>
      <c r="P29" t="s">
        <v>333</v>
      </c>
      <c r="Q29" s="28">
        <v>0.48020000000000002</v>
      </c>
      <c r="R29" s="35" t="s">
        <v>334</v>
      </c>
      <c r="S29" s="40" t="s">
        <v>172</v>
      </c>
      <c r="T29" t="s">
        <v>335</v>
      </c>
      <c r="U29" s="28">
        <v>0.59870000000000001</v>
      </c>
      <c r="V29" t="s">
        <v>336</v>
      </c>
      <c r="W29" s="28">
        <v>0.81759999999999999</v>
      </c>
      <c r="X29" t="s">
        <v>337</v>
      </c>
      <c r="Y29" s="28">
        <v>0.998</v>
      </c>
      <c r="Z29" t="s">
        <v>338</v>
      </c>
      <c r="AA29" s="28">
        <v>0.4834</v>
      </c>
      <c r="AB29" t="s">
        <v>339</v>
      </c>
      <c r="AC29" s="28">
        <v>0.95350000000000001</v>
      </c>
      <c r="AD29" s="31" t="s">
        <v>340</v>
      </c>
      <c r="AE29" s="32">
        <v>0.03</v>
      </c>
      <c r="AF29" t="s">
        <v>341</v>
      </c>
      <c r="AG29" s="28">
        <v>0.13020000000000001</v>
      </c>
    </row>
    <row r="30" spans="1:33" x14ac:dyDescent="0.25">
      <c r="A30" t="s">
        <v>168</v>
      </c>
      <c r="B30" t="s">
        <v>185</v>
      </c>
      <c r="C30" t="s">
        <v>169</v>
      </c>
      <c r="D30" t="s">
        <v>222</v>
      </c>
      <c r="E30" s="28">
        <v>0.49</v>
      </c>
      <c r="F30" t="s">
        <v>223</v>
      </c>
      <c r="G30" s="28">
        <v>0.85840000000000005</v>
      </c>
      <c r="H30" t="s">
        <v>224</v>
      </c>
      <c r="I30" s="28">
        <v>0.95150000000000001</v>
      </c>
      <c r="J30" t="s">
        <v>225</v>
      </c>
      <c r="K30" s="28">
        <v>0.79090000000000005</v>
      </c>
      <c r="L30" s="29" t="s">
        <v>226</v>
      </c>
      <c r="M30" s="30">
        <v>4.9700000000000001E-2</v>
      </c>
      <c r="N30" t="s">
        <v>227</v>
      </c>
      <c r="O30" s="28">
        <v>0.53490000000000004</v>
      </c>
      <c r="P30" t="s">
        <v>228</v>
      </c>
      <c r="Q30" s="28">
        <v>0.25740000000000002</v>
      </c>
      <c r="R30" t="s">
        <v>229</v>
      </c>
      <c r="S30" s="28">
        <v>0.31709999999999999</v>
      </c>
      <c r="T30" t="s">
        <v>230</v>
      </c>
      <c r="U30" s="28">
        <v>0.43269999999999997</v>
      </c>
      <c r="V30" t="s">
        <v>231</v>
      </c>
      <c r="W30" s="28">
        <v>0.20910000000000001</v>
      </c>
      <c r="X30" t="s">
        <v>232</v>
      </c>
      <c r="Y30" s="28">
        <v>0.35210000000000002</v>
      </c>
      <c r="Z30" t="s">
        <v>233</v>
      </c>
      <c r="AA30" s="28">
        <v>0.2908</v>
      </c>
      <c r="AB30" t="s">
        <v>234</v>
      </c>
      <c r="AC30" s="28">
        <v>0.23719999999999999</v>
      </c>
      <c r="AD30" t="s">
        <v>235</v>
      </c>
      <c r="AE30" s="28">
        <v>0.62780000000000002</v>
      </c>
      <c r="AF30" t="s">
        <v>236</v>
      </c>
      <c r="AG30" s="28">
        <v>0.874</v>
      </c>
    </row>
    <row r="31" spans="1:33" ht="15.75" thickBot="1" x14ac:dyDescent="0.3">
      <c r="A31" t="s">
        <v>170</v>
      </c>
      <c r="B31" t="s">
        <v>185</v>
      </c>
      <c r="C31" t="s">
        <v>171</v>
      </c>
      <c r="D31" t="s">
        <v>237</v>
      </c>
      <c r="E31" s="28">
        <v>0.30459999999999998</v>
      </c>
      <c r="F31" t="s">
        <v>238</v>
      </c>
      <c r="G31" s="28">
        <v>0.51090000000000002</v>
      </c>
      <c r="H31" t="s">
        <v>239</v>
      </c>
      <c r="I31" s="28">
        <v>0.81689999999999996</v>
      </c>
      <c r="J31" t="s">
        <v>240</v>
      </c>
      <c r="K31" s="28">
        <v>0.74380000000000002</v>
      </c>
      <c r="L31" s="31" t="s">
        <v>241</v>
      </c>
      <c r="M31" s="32">
        <v>3.1699999999999999E-2</v>
      </c>
      <c r="N31" t="s">
        <v>242</v>
      </c>
      <c r="O31" s="28">
        <v>0.68300000000000005</v>
      </c>
      <c r="P31" t="s">
        <v>243</v>
      </c>
      <c r="Q31" s="28">
        <v>0.1477</v>
      </c>
      <c r="R31" t="s">
        <v>244</v>
      </c>
      <c r="S31" s="28">
        <v>0.29880000000000001</v>
      </c>
      <c r="T31" t="s">
        <v>245</v>
      </c>
      <c r="U31" s="28">
        <v>0.42109999999999997</v>
      </c>
      <c r="V31" t="s">
        <v>246</v>
      </c>
      <c r="W31" s="28">
        <v>0.27900000000000003</v>
      </c>
      <c r="X31" t="s">
        <v>247</v>
      </c>
      <c r="Y31" s="28">
        <v>0.36990000000000001</v>
      </c>
      <c r="Z31" t="s">
        <v>248</v>
      </c>
      <c r="AA31" s="28">
        <v>0.31940000000000002</v>
      </c>
      <c r="AB31" t="s">
        <v>249</v>
      </c>
      <c r="AC31" s="28">
        <v>0.2782</v>
      </c>
      <c r="AD31" t="s">
        <v>250</v>
      </c>
      <c r="AE31" s="28">
        <v>0.8992</v>
      </c>
      <c r="AF31" t="s">
        <v>251</v>
      </c>
      <c r="AG31" s="28">
        <v>0.85240000000000005</v>
      </c>
    </row>
    <row r="32" spans="1:33" x14ac:dyDescent="0.25">
      <c r="A32" t="s">
        <v>168</v>
      </c>
      <c r="B32" t="s">
        <v>186</v>
      </c>
      <c r="C32" t="s">
        <v>169</v>
      </c>
      <c r="D32" t="s">
        <v>252</v>
      </c>
      <c r="E32" s="28">
        <v>0.76139999999999997</v>
      </c>
      <c r="F32" t="s">
        <v>253</v>
      </c>
      <c r="G32" s="28">
        <v>0.71779999999999999</v>
      </c>
      <c r="H32" t="s">
        <v>254</v>
      </c>
      <c r="I32" s="28">
        <v>0.49159999999999998</v>
      </c>
      <c r="J32" t="s">
        <v>255</v>
      </c>
      <c r="K32" s="28">
        <v>7.51E-2</v>
      </c>
      <c r="L32" t="s">
        <v>256</v>
      </c>
      <c r="M32" s="28">
        <v>0.34899999999999998</v>
      </c>
      <c r="N32" t="s">
        <v>257</v>
      </c>
      <c r="O32" s="28">
        <v>0.48010000000000003</v>
      </c>
      <c r="P32" t="s">
        <v>258</v>
      </c>
      <c r="Q32" s="28">
        <v>0.94889999999999997</v>
      </c>
      <c r="R32" t="s">
        <v>259</v>
      </c>
      <c r="S32" s="28">
        <v>0.61009999999999998</v>
      </c>
      <c r="T32" t="s">
        <v>260</v>
      </c>
      <c r="U32" s="28">
        <v>0.33629999999999999</v>
      </c>
      <c r="V32" t="s">
        <v>261</v>
      </c>
      <c r="W32" s="28">
        <v>0.40860000000000002</v>
      </c>
      <c r="X32" t="s">
        <v>262</v>
      </c>
      <c r="Y32" s="28">
        <v>0.48730000000000001</v>
      </c>
      <c r="Z32" t="s">
        <v>263</v>
      </c>
      <c r="AA32" s="28">
        <v>0.23849999999999999</v>
      </c>
      <c r="AB32" t="s">
        <v>264</v>
      </c>
      <c r="AC32" s="28">
        <v>0.42130000000000001</v>
      </c>
      <c r="AD32" t="s">
        <v>265</v>
      </c>
      <c r="AE32" s="28">
        <v>0.7</v>
      </c>
      <c r="AF32" t="s">
        <v>266</v>
      </c>
      <c r="AG32" s="28">
        <v>0.92730000000000001</v>
      </c>
    </row>
    <row r="33" spans="1:33" ht="15.75" thickBot="1" x14ac:dyDescent="0.3">
      <c r="A33" t="s">
        <v>170</v>
      </c>
      <c r="B33" t="s">
        <v>186</v>
      </c>
      <c r="C33" t="s">
        <v>171</v>
      </c>
      <c r="D33" t="s">
        <v>267</v>
      </c>
      <c r="E33" s="28">
        <v>0.99790000000000001</v>
      </c>
      <c r="F33" t="s">
        <v>268</v>
      </c>
      <c r="G33" s="28">
        <v>0.93210000000000004</v>
      </c>
      <c r="H33" t="s">
        <v>269</v>
      </c>
      <c r="I33" s="28">
        <v>0.67679999999999996</v>
      </c>
      <c r="J33" t="s">
        <v>270</v>
      </c>
      <c r="K33" s="28">
        <v>6.2199999999999998E-2</v>
      </c>
      <c r="L33" t="s">
        <v>271</v>
      </c>
      <c r="M33" s="28">
        <v>0.27329999999999999</v>
      </c>
      <c r="N33" t="s">
        <v>272</v>
      </c>
      <c r="O33" s="28">
        <v>0.61699999999999999</v>
      </c>
      <c r="P33" t="s">
        <v>273</v>
      </c>
      <c r="Q33" s="28">
        <v>0.73150000000000004</v>
      </c>
      <c r="R33" t="s">
        <v>274</v>
      </c>
      <c r="S33" s="28">
        <v>0.62</v>
      </c>
      <c r="T33" t="s">
        <v>275</v>
      </c>
      <c r="U33" s="28">
        <v>0.32550000000000001</v>
      </c>
      <c r="V33" t="s">
        <v>276</v>
      </c>
      <c r="W33" s="28">
        <v>0.51639999999999997</v>
      </c>
      <c r="X33" t="s">
        <v>277</v>
      </c>
      <c r="Y33" s="28">
        <v>0.51080000000000003</v>
      </c>
      <c r="Z33" t="s">
        <v>278</v>
      </c>
      <c r="AA33" s="28">
        <v>0.26240000000000002</v>
      </c>
      <c r="AB33" t="s">
        <v>279</v>
      </c>
      <c r="AC33" s="28">
        <v>0.48259999999999997</v>
      </c>
      <c r="AD33" t="s">
        <v>280</v>
      </c>
      <c r="AE33" s="28">
        <v>0.97419999999999995</v>
      </c>
      <c r="AF33" t="s">
        <v>281</v>
      </c>
      <c r="AG33" s="28">
        <v>0.94550000000000001</v>
      </c>
    </row>
    <row r="34" spans="1:33" x14ac:dyDescent="0.25">
      <c r="A34" t="s">
        <v>168</v>
      </c>
      <c r="B34" t="s">
        <v>187</v>
      </c>
      <c r="C34" t="s">
        <v>169</v>
      </c>
      <c r="D34" t="s">
        <v>282</v>
      </c>
      <c r="E34" s="28">
        <v>0.36149999999999999</v>
      </c>
      <c r="F34" t="s">
        <v>283</v>
      </c>
      <c r="G34" s="28">
        <v>0.50660000000000005</v>
      </c>
      <c r="H34" t="s">
        <v>284</v>
      </c>
      <c r="I34" s="28">
        <v>0.63390000000000002</v>
      </c>
      <c r="J34" s="29" t="s">
        <v>285</v>
      </c>
      <c r="K34" s="30">
        <v>2.7699999999999999E-2</v>
      </c>
      <c r="L34" t="s">
        <v>286</v>
      </c>
      <c r="M34" s="28">
        <v>0.49049999999999999</v>
      </c>
      <c r="N34" t="s">
        <v>287</v>
      </c>
      <c r="O34" s="28">
        <v>0.95350000000000001</v>
      </c>
      <c r="P34" t="s">
        <v>288</v>
      </c>
      <c r="Q34" s="28">
        <v>0.1724</v>
      </c>
      <c r="R34" s="29" t="s">
        <v>289</v>
      </c>
      <c r="S34" s="30">
        <v>2.0899999999999998E-2</v>
      </c>
      <c r="T34" t="s">
        <v>290</v>
      </c>
      <c r="U34" s="28">
        <v>0.69130000000000003</v>
      </c>
      <c r="V34" t="s">
        <v>291</v>
      </c>
      <c r="W34" s="28">
        <v>0.38919999999999999</v>
      </c>
      <c r="X34" t="s">
        <v>292</v>
      </c>
      <c r="Y34" s="28">
        <v>0.73760000000000003</v>
      </c>
      <c r="Z34" t="s">
        <v>293</v>
      </c>
      <c r="AA34" s="28">
        <v>0.62809999999999999</v>
      </c>
      <c r="AB34" t="s">
        <v>294</v>
      </c>
      <c r="AC34" s="28">
        <v>0.183</v>
      </c>
      <c r="AD34" t="s">
        <v>295</v>
      </c>
      <c r="AE34" s="28">
        <v>7.9799999999999996E-2</v>
      </c>
      <c r="AF34" t="s">
        <v>296</v>
      </c>
      <c r="AG34" s="28">
        <v>0.43149999999999999</v>
      </c>
    </row>
    <row r="35" spans="1:33" ht="15.75" thickBot="1" x14ac:dyDescent="0.3">
      <c r="A35" t="s">
        <v>170</v>
      </c>
      <c r="B35" t="s">
        <v>187</v>
      </c>
      <c r="C35" t="s">
        <v>171</v>
      </c>
      <c r="D35" t="s">
        <v>297</v>
      </c>
      <c r="E35" s="28">
        <v>0.55330000000000001</v>
      </c>
      <c r="F35" t="s">
        <v>298</v>
      </c>
      <c r="G35" s="28">
        <v>0.22500000000000001</v>
      </c>
      <c r="H35" t="s">
        <v>299</v>
      </c>
      <c r="I35" s="28">
        <v>0.86680000000000001</v>
      </c>
      <c r="J35" s="31" t="s">
        <v>300</v>
      </c>
      <c r="K35" s="32">
        <v>2.07E-2</v>
      </c>
      <c r="L35" t="s">
        <v>301</v>
      </c>
      <c r="M35" s="28">
        <v>0.38729999999999998</v>
      </c>
      <c r="N35" t="s">
        <v>302</v>
      </c>
      <c r="O35" s="28">
        <v>0.85160000000000002</v>
      </c>
      <c r="P35" t="s">
        <v>303</v>
      </c>
      <c r="Q35" s="28">
        <v>8.5300000000000001E-2</v>
      </c>
      <c r="R35" s="31" t="s">
        <v>304</v>
      </c>
      <c r="S35" s="32">
        <v>1.9599999999999999E-2</v>
      </c>
      <c r="T35" t="s">
        <v>305</v>
      </c>
      <c r="U35" s="28">
        <v>0.67959999999999998</v>
      </c>
      <c r="V35" t="s">
        <v>306</v>
      </c>
      <c r="W35" s="28">
        <v>0.50619999999999998</v>
      </c>
      <c r="X35" t="s">
        <v>307</v>
      </c>
      <c r="Y35" s="28">
        <v>0.77310000000000001</v>
      </c>
      <c r="Z35" t="s">
        <v>308</v>
      </c>
      <c r="AA35" s="28">
        <v>0.68259999999999998</v>
      </c>
      <c r="AB35" t="s">
        <v>309</v>
      </c>
      <c r="AC35" s="28">
        <v>0.21859999999999999</v>
      </c>
      <c r="AD35" t="s">
        <v>310</v>
      </c>
      <c r="AE35" s="28">
        <v>0.16209999999999999</v>
      </c>
      <c r="AF35" t="s">
        <v>311</v>
      </c>
      <c r="AG35" s="28">
        <v>0.43830000000000002</v>
      </c>
    </row>
    <row r="36" spans="1:33" x14ac:dyDescent="0.25">
      <c r="A36" t="s">
        <v>168</v>
      </c>
      <c r="B36" t="s">
        <v>188</v>
      </c>
      <c r="C36" t="s">
        <v>169</v>
      </c>
      <c r="D36" t="s">
        <v>192</v>
      </c>
      <c r="E36" s="28">
        <v>0.23580000000000001</v>
      </c>
      <c r="F36" t="s">
        <v>193</v>
      </c>
      <c r="G36" s="28">
        <v>0.64249999999999996</v>
      </c>
      <c r="H36" t="s">
        <v>194</v>
      </c>
      <c r="I36" s="28">
        <v>0.65249999999999997</v>
      </c>
      <c r="J36" t="s">
        <v>195</v>
      </c>
      <c r="K36" s="28">
        <v>6.2600000000000003E-2</v>
      </c>
      <c r="L36" t="s">
        <v>196</v>
      </c>
      <c r="M36" s="28">
        <v>0.27579999999999999</v>
      </c>
      <c r="N36" t="s">
        <v>197</v>
      </c>
      <c r="O36" s="28">
        <v>0.67769999999999997</v>
      </c>
      <c r="P36" t="s">
        <v>198</v>
      </c>
      <c r="Q36" s="28">
        <v>0.1653</v>
      </c>
      <c r="R36" s="29" t="s">
        <v>199</v>
      </c>
      <c r="S36" s="30">
        <v>3.56E-2</v>
      </c>
      <c r="T36" t="s">
        <v>200</v>
      </c>
      <c r="U36" s="28">
        <v>0.66959999999999997</v>
      </c>
      <c r="V36" t="s">
        <v>201</v>
      </c>
      <c r="W36" s="28">
        <v>0.70399999999999996</v>
      </c>
      <c r="X36" t="s">
        <v>202</v>
      </c>
      <c r="Y36" s="28">
        <v>0.27460000000000001</v>
      </c>
      <c r="Z36" t="s">
        <v>203</v>
      </c>
      <c r="AA36" s="28">
        <v>0.52200000000000002</v>
      </c>
      <c r="AB36" t="s">
        <v>204</v>
      </c>
      <c r="AC36" s="28">
        <v>0.2379</v>
      </c>
      <c r="AD36" t="s">
        <v>205</v>
      </c>
      <c r="AE36" s="28">
        <v>0.15240000000000001</v>
      </c>
      <c r="AF36" t="s">
        <v>206</v>
      </c>
      <c r="AG36" s="28">
        <v>0.67210000000000003</v>
      </c>
    </row>
    <row r="37" spans="1:33" ht="15.75" thickBot="1" x14ac:dyDescent="0.3">
      <c r="A37" t="s">
        <v>170</v>
      </c>
      <c r="B37" t="s">
        <v>188</v>
      </c>
      <c r="C37" t="s">
        <v>171</v>
      </c>
      <c r="D37" t="s">
        <v>207</v>
      </c>
      <c r="E37" s="28">
        <v>0.39900000000000002</v>
      </c>
      <c r="F37" t="s">
        <v>208</v>
      </c>
      <c r="G37" s="28">
        <v>0.28889999999999999</v>
      </c>
      <c r="H37" t="s">
        <v>209</v>
      </c>
      <c r="I37" s="28">
        <v>0.91249999999999998</v>
      </c>
      <c r="J37" t="s">
        <v>210</v>
      </c>
      <c r="K37" s="28">
        <v>4.7500000000000001E-2</v>
      </c>
      <c r="L37" t="s">
        <v>211</v>
      </c>
      <c r="M37" s="28">
        <v>0.19450000000000001</v>
      </c>
      <c r="N37" t="s">
        <v>212</v>
      </c>
      <c r="O37" s="28">
        <v>0.48280000000000001</v>
      </c>
      <c r="P37" t="s">
        <v>213</v>
      </c>
      <c r="Q37" s="28">
        <v>7.4200000000000002E-2</v>
      </c>
      <c r="R37" s="31" t="s">
        <v>214</v>
      </c>
      <c r="S37" s="32">
        <v>3.32E-2</v>
      </c>
      <c r="T37" t="s">
        <v>215</v>
      </c>
      <c r="U37" s="28">
        <v>0.66800000000000004</v>
      </c>
      <c r="V37" t="s">
        <v>216</v>
      </c>
      <c r="W37" s="28">
        <v>0.87919999999999998</v>
      </c>
      <c r="X37" t="s">
        <v>217</v>
      </c>
      <c r="Y37" s="28">
        <v>0.28860000000000002</v>
      </c>
      <c r="Z37" t="s">
        <v>218</v>
      </c>
      <c r="AA37" s="28">
        <v>0.57379999999999998</v>
      </c>
      <c r="AB37" t="s">
        <v>219</v>
      </c>
      <c r="AC37" s="28">
        <v>0.2853</v>
      </c>
      <c r="AD37" t="s">
        <v>220</v>
      </c>
      <c r="AE37" s="28">
        <v>0.30159999999999998</v>
      </c>
      <c r="AF37" t="s">
        <v>221</v>
      </c>
      <c r="AG37" s="28">
        <v>0.68630000000000002</v>
      </c>
    </row>
  </sheetData>
  <conditionalFormatting sqref="E6:E37 G6:G37 I6:I37 K6:K37 M6:M37 O6:O37 Q6:Q37">
    <cfRule type="cellIs" dxfId="1" priority="4" operator="lessThan">
      <formula>0.05</formula>
    </cfRule>
  </conditionalFormatting>
  <conditionalFormatting sqref="S6:S37 U6:U37 W6:W37 Y6:Y37 AA6:AA37 AC6:AC37 AE6:AE37 AG6:AG37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2_by_sex</vt:lpstr>
      <vt:lpstr>reg_ap_resca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Chow</dc:creator>
  <cp:lastModifiedBy>Anny H. Xiang</cp:lastModifiedBy>
  <cp:lastPrinted>2019-06-24T18:05:25Z</cp:lastPrinted>
  <dcterms:created xsi:type="dcterms:W3CDTF">2019-06-24T17:27:04Z</dcterms:created>
  <dcterms:modified xsi:type="dcterms:W3CDTF">2021-09-21T21:23:08Z</dcterms:modified>
</cp:coreProperties>
</file>